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!Publika\MRR selene\PeerJ\"/>
    </mc:Choice>
  </mc:AlternateContent>
  <xr:revisionPtr revIDLastSave="0" documentId="13_ncr:1_{C70973D9-FA55-486C-89A3-E02116A33950}" xr6:coauthVersionLast="36" xr6:coauthVersionMax="47" xr10:uidLastSave="{00000000-0000-0000-0000-000000000000}"/>
  <bookViews>
    <workbookView xWindow="-110" yWindow="-110" windowWidth="23260" windowHeight="12580" xr2:uid="{90D7BDAB-6833-4DF5-AB30-0C94F8F39300}"/>
  </bookViews>
  <sheets>
    <sheet name="Tabelle1" sheetId="1" r:id="rId1"/>
  </sheets>
  <definedNames>
    <definedName name="_xlnm._FilterDatabase" localSheetId="0" hidden="1">Tabelle1!$A$1:$V$6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L328" i="1"/>
  <c r="L148" i="1"/>
  <c r="L438" i="1"/>
  <c r="L413" i="1"/>
  <c r="L170" i="1"/>
  <c r="L440" i="1"/>
  <c r="L169" i="1"/>
  <c r="L167" i="1"/>
  <c r="L166" i="1"/>
  <c r="L162" i="1"/>
  <c r="L160" i="1"/>
  <c r="L157" i="1"/>
  <c r="L156" i="1"/>
  <c r="L338" i="1"/>
  <c r="L339" i="1"/>
  <c r="L219" i="1"/>
  <c r="L220" i="1"/>
  <c r="L158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39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7" i="1"/>
  <c r="L336" i="1"/>
  <c r="L335" i="1"/>
  <c r="L334" i="1"/>
  <c r="L333" i="1"/>
  <c r="L332" i="1"/>
  <c r="L331" i="1"/>
  <c r="L330" i="1"/>
  <c r="L329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17" i="1"/>
  <c r="L216" i="1"/>
  <c r="L208" i="1"/>
  <c r="L209" i="1"/>
  <c r="L210" i="1"/>
  <c r="L211" i="1"/>
  <c r="L212" i="1"/>
  <c r="L213" i="1"/>
  <c r="L214" i="1"/>
  <c r="L215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9" i="1"/>
  <c r="L150" i="1"/>
  <c r="L151" i="1"/>
  <c r="L152" i="1"/>
  <c r="L153" i="1"/>
  <c r="L154" i="1"/>
  <c r="L155" i="1"/>
  <c r="L159" i="1"/>
  <c r="L161" i="1"/>
  <c r="L163" i="1"/>
  <c r="L164" i="1"/>
  <c r="L165" i="1"/>
  <c r="L168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</calcChain>
</file>

<file path=xl/sharedStrings.xml><?xml version="1.0" encoding="utf-8"?>
<sst xmlns="http://schemas.openxmlformats.org/spreadsheetml/2006/main" count="3819" uniqueCount="309">
  <si>
    <t>Boloria selene</t>
  </si>
  <si>
    <t>m</t>
  </si>
  <si>
    <t>A1</t>
  </si>
  <si>
    <t>A2</t>
  </si>
  <si>
    <t>A4</t>
  </si>
  <si>
    <t>B3</t>
  </si>
  <si>
    <t>B4</t>
  </si>
  <si>
    <t>B5</t>
  </si>
  <si>
    <t>B6</t>
  </si>
  <si>
    <t>B7</t>
  </si>
  <si>
    <t>B9</t>
  </si>
  <si>
    <t>C2</t>
  </si>
  <si>
    <t>C4</t>
  </si>
  <si>
    <t>C8</t>
  </si>
  <si>
    <t>C14</t>
  </si>
  <si>
    <t>C21</t>
  </si>
  <si>
    <t>C23</t>
  </si>
  <si>
    <t>C24</t>
  </si>
  <si>
    <t>C25</t>
  </si>
  <si>
    <t>C26</t>
  </si>
  <si>
    <t>C28</t>
  </si>
  <si>
    <t>C29</t>
  </si>
  <si>
    <t>C30</t>
  </si>
  <si>
    <t>C31</t>
  </si>
  <si>
    <t>C32</t>
  </si>
  <si>
    <t>C33</t>
  </si>
  <si>
    <t>C35</t>
  </si>
  <si>
    <t>C36</t>
  </si>
  <si>
    <t>C37</t>
  </si>
  <si>
    <t>C40</t>
  </si>
  <si>
    <t>C44</t>
  </si>
  <si>
    <t>D8</t>
  </si>
  <si>
    <t>D9</t>
  </si>
  <si>
    <t>D10</t>
  </si>
  <si>
    <t>D12</t>
  </si>
  <si>
    <t>D14</t>
  </si>
  <si>
    <t>D15</t>
  </si>
  <si>
    <t>D16</t>
  </si>
  <si>
    <t>D17</t>
  </si>
  <si>
    <t>D18</t>
  </si>
  <si>
    <t>D22</t>
  </si>
  <si>
    <t>D23</t>
  </si>
  <si>
    <t>D28</t>
  </si>
  <si>
    <t>D29</t>
  </si>
  <si>
    <t>D30</t>
  </si>
  <si>
    <t>D31</t>
  </si>
  <si>
    <t>f</t>
  </si>
  <si>
    <t>D33</t>
  </si>
  <si>
    <t>D34</t>
  </si>
  <si>
    <t>D35</t>
  </si>
  <si>
    <t>D37</t>
  </si>
  <si>
    <t>D40</t>
  </si>
  <si>
    <t>D44</t>
  </si>
  <si>
    <t>D45</t>
  </si>
  <si>
    <t>D46</t>
  </si>
  <si>
    <t>D47</t>
  </si>
  <si>
    <t>D48</t>
  </si>
  <si>
    <t>D59</t>
  </si>
  <si>
    <t>D62</t>
  </si>
  <si>
    <t xml:space="preserve"> </t>
  </si>
  <si>
    <t>E5</t>
  </si>
  <si>
    <t>14.0757085</t>
  </si>
  <si>
    <t>52.508224</t>
  </si>
  <si>
    <t>E8</t>
  </si>
  <si>
    <t>E9</t>
  </si>
  <si>
    <t>14.075624</t>
  </si>
  <si>
    <t>52.508122</t>
  </si>
  <si>
    <t>E10</t>
  </si>
  <si>
    <t>E11</t>
  </si>
  <si>
    <t>E15</t>
  </si>
  <si>
    <t>F11</t>
  </si>
  <si>
    <t>F12</t>
  </si>
  <si>
    <t>F13</t>
  </si>
  <si>
    <t>F19</t>
  </si>
  <si>
    <t>F23</t>
  </si>
  <si>
    <t>F28</t>
  </si>
  <si>
    <t>F40</t>
  </si>
  <si>
    <t>F45</t>
  </si>
  <si>
    <t>F58</t>
  </si>
  <si>
    <t>F66</t>
  </si>
  <si>
    <t>F68</t>
  </si>
  <si>
    <t>F74</t>
  </si>
  <si>
    <t>F75</t>
  </si>
  <si>
    <t>F81</t>
  </si>
  <si>
    <t>F87</t>
  </si>
  <si>
    <t>xF90</t>
  </si>
  <si>
    <t>E22</t>
  </si>
  <si>
    <t>E19</t>
  </si>
  <si>
    <t>E27</t>
  </si>
  <si>
    <t>xF100</t>
  </si>
  <si>
    <t>xF105</t>
  </si>
  <si>
    <t>xF106</t>
  </si>
  <si>
    <t>xF107</t>
  </si>
  <si>
    <t>xF108</t>
  </si>
  <si>
    <t>xF114</t>
  </si>
  <si>
    <t>xF117</t>
  </si>
  <si>
    <t>xF124</t>
  </si>
  <si>
    <t>xF129</t>
  </si>
  <si>
    <t>xG2</t>
  </si>
  <si>
    <t xml:space="preserve"> Z:2.5</t>
  </si>
  <si>
    <t>xG8</t>
  </si>
  <si>
    <t>F67</t>
  </si>
  <si>
    <t>xG10</t>
  </si>
  <si>
    <t>xG11</t>
  </si>
  <si>
    <t>F35</t>
  </si>
  <si>
    <t xml:space="preserve"> Z1 5</t>
  </si>
  <si>
    <t>xG15</t>
  </si>
  <si>
    <t>xG20</t>
  </si>
  <si>
    <t xml:space="preserve"> z1.5</t>
  </si>
  <si>
    <t>xG27</t>
  </si>
  <si>
    <t>xG33</t>
  </si>
  <si>
    <t>xG36</t>
  </si>
  <si>
    <t>xG37</t>
  </si>
  <si>
    <t>z1.5</t>
  </si>
  <si>
    <t>I44</t>
  </si>
  <si>
    <t>xI42</t>
  </si>
  <si>
    <t>xJ13</t>
  </si>
  <si>
    <t>xJ16</t>
  </si>
  <si>
    <t>G6</t>
  </si>
  <si>
    <t>xJ19</t>
  </si>
  <si>
    <t>xJ20</t>
  </si>
  <si>
    <t>xJ21</t>
  </si>
  <si>
    <t>xJ22</t>
  </si>
  <si>
    <t>oH42</t>
  </si>
  <si>
    <t>xJ30</t>
  </si>
  <si>
    <t>xJ31</t>
  </si>
  <si>
    <t>xJ33</t>
  </si>
  <si>
    <t>I20</t>
  </si>
  <si>
    <t>xJ34</t>
  </si>
  <si>
    <t>I5</t>
  </si>
  <si>
    <t>I12</t>
  </si>
  <si>
    <t>oH55</t>
  </si>
  <si>
    <t>xK3</t>
  </si>
  <si>
    <t>xK6</t>
  </si>
  <si>
    <t>xK8</t>
  </si>
  <si>
    <t>xK9</t>
  </si>
  <si>
    <t>oJ40</t>
  </si>
  <si>
    <t>I10</t>
  </si>
  <si>
    <t>xK18</t>
  </si>
  <si>
    <t>xK19</t>
  </si>
  <si>
    <t>xK23</t>
  </si>
  <si>
    <t>oJ32</t>
  </si>
  <si>
    <t>xK24</t>
  </si>
  <si>
    <t>F86</t>
  </si>
  <si>
    <t>xK26</t>
  </si>
  <si>
    <t>oJ33</t>
  </si>
  <si>
    <t>oH46</t>
  </si>
  <si>
    <t>xK29</t>
  </si>
  <si>
    <t>I49</t>
  </si>
  <si>
    <t>oJ29</t>
  </si>
  <si>
    <t>xJ28</t>
  </si>
  <si>
    <t>xH2</t>
  </si>
  <si>
    <t>I46</t>
  </si>
  <si>
    <t>I23</t>
  </si>
  <si>
    <t>oH27</t>
  </si>
  <si>
    <t>F18</t>
  </si>
  <si>
    <t>xL18</t>
  </si>
  <si>
    <t>xL28</t>
  </si>
  <si>
    <t>xL29</t>
  </si>
  <si>
    <t>xL30</t>
  </si>
  <si>
    <t>xL37</t>
  </si>
  <si>
    <t>xL38</t>
  </si>
  <si>
    <t>xL39</t>
  </si>
  <si>
    <t>xL40</t>
  </si>
  <si>
    <t>oK13</t>
  </si>
  <si>
    <t>I22</t>
  </si>
  <si>
    <t>xM7</t>
  </si>
  <si>
    <t>xM8</t>
  </si>
  <si>
    <t>xM17</t>
  </si>
  <si>
    <t>M10</t>
  </si>
  <si>
    <t>xN19</t>
  </si>
  <si>
    <t>oL31</t>
  </si>
  <si>
    <t>xN40</t>
  </si>
  <si>
    <t>M7</t>
  </si>
  <si>
    <t>H8</t>
  </si>
  <si>
    <t>I26</t>
  </si>
  <si>
    <t>xP51</t>
  </si>
  <si>
    <t>oJ41</t>
  </si>
  <si>
    <t>oL28</t>
  </si>
  <si>
    <t>N14</t>
  </si>
  <si>
    <t>oJ22</t>
  </si>
  <si>
    <t>oK23</t>
  </si>
  <si>
    <t>N1</t>
  </si>
  <si>
    <t xml:space="preserve"> z2.5</t>
  </si>
  <si>
    <t>F80</t>
  </si>
  <si>
    <t>xR8</t>
  </si>
  <si>
    <t>oJ35</t>
  </si>
  <si>
    <t>oL3</t>
  </si>
  <si>
    <t>oN14</t>
  </si>
  <si>
    <t>xS30</t>
  </si>
  <si>
    <t>T2</t>
  </si>
  <si>
    <t xml:space="preserve"> HF bes</t>
  </si>
  <si>
    <t>ID</t>
  </si>
  <si>
    <t>Anne</t>
  </si>
  <si>
    <t xml:space="preserve"> beschädigt Hf</t>
  </si>
  <si>
    <t xml:space="preserve"> verkümmerte Vf</t>
  </si>
  <si>
    <t xml:space="preserve"> beschädigt Vf</t>
  </si>
  <si>
    <t xml:space="preserve"> VF beschädigt </t>
  </si>
  <si>
    <t xml:space="preserve"> beschädigt hf</t>
  </si>
  <si>
    <t>Klara</t>
  </si>
  <si>
    <t>Knautia</t>
  </si>
  <si>
    <t>oJ34</t>
  </si>
  <si>
    <t>oM6</t>
  </si>
  <si>
    <t>N11</t>
  </si>
  <si>
    <t>oH44</t>
  </si>
  <si>
    <t>bes</t>
  </si>
  <si>
    <t>oH53</t>
  </si>
  <si>
    <t>N20</t>
  </si>
  <si>
    <t>M33</t>
  </si>
  <si>
    <t>Lychnis</t>
  </si>
  <si>
    <t>Q1</t>
  </si>
  <si>
    <t>Q2</t>
  </si>
  <si>
    <t>M4</t>
  </si>
  <si>
    <t>S25</t>
  </si>
  <si>
    <t>Clara</t>
  </si>
  <si>
    <t>oQ9</t>
  </si>
  <si>
    <t>Laura</t>
  </si>
  <si>
    <t>F46</t>
  </si>
  <si>
    <t>F56</t>
  </si>
  <si>
    <t>F82</t>
  </si>
  <si>
    <t>oG10</t>
  </si>
  <si>
    <t>oG11</t>
  </si>
  <si>
    <t>oG13</t>
  </si>
  <si>
    <t>oG16</t>
  </si>
  <si>
    <t>oG20</t>
  </si>
  <si>
    <t>oG22</t>
  </si>
  <si>
    <t>oG24</t>
  </si>
  <si>
    <t>oG35</t>
  </si>
  <si>
    <t>Sarah</t>
  </si>
  <si>
    <t>F55</t>
  </si>
  <si>
    <t>F59</t>
  </si>
  <si>
    <t>Stefanie</t>
  </si>
  <si>
    <t>G25</t>
  </si>
  <si>
    <t>H11</t>
  </si>
  <si>
    <t>H20</t>
  </si>
  <si>
    <t>H6</t>
  </si>
  <si>
    <t>oH21</t>
  </si>
  <si>
    <t>oH38</t>
  </si>
  <si>
    <t>oH39</t>
  </si>
  <si>
    <t>oH40</t>
  </si>
  <si>
    <t>oH41</t>
  </si>
  <si>
    <t>oH43</t>
  </si>
  <si>
    <t>oH47</t>
  </si>
  <si>
    <t>oH48</t>
  </si>
  <si>
    <t>XF105</t>
  </si>
  <si>
    <t>Vivi</t>
  </si>
  <si>
    <t>E16</t>
  </si>
  <si>
    <t>F78</t>
  </si>
  <si>
    <t>I11</t>
  </si>
  <si>
    <t>I18</t>
  </si>
  <si>
    <t>I30</t>
  </si>
  <si>
    <t>I33</t>
  </si>
  <si>
    <t>I43</t>
  </si>
  <si>
    <t>I9</t>
  </si>
  <si>
    <t>xI28</t>
  </si>
  <si>
    <t>xI31</t>
  </si>
  <si>
    <t>xI32</t>
  </si>
  <si>
    <t>xI36</t>
  </si>
  <si>
    <t>F49</t>
  </si>
  <si>
    <t>I55</t>
  </si>
  <si>
    <t>oJ27</t>
  </si>
  <si>
    <t>oJ37</t>
  </si>
  <si>
    <t>I50</t>
  </si>
  <si>
    <t>oK16</t>
  </si>
  <si>
    <t>m?</t>
  </si>
  <si>
    <t>beschädigt</t>
  </si>
  <si>
    <t>oL25</t>
  </si>
  <si>
    <t>oL37</t>
  </si>
  <si>
    <t>oL4</t>
  </si>
  <si>
    <t>Valen</t>
  </si>
  <si>
    <t>M21</t>
  </si>
  <si>
    <t>oN23</t>
  </si>
  <si>
    <t>E14</t>
  </si>
  <si>
    <t>E23</t>
  </si>
  <si>
    <t>E24</t>
  </si>
  <si>
    <t>Hieracium</t>
  </si>
  <si>
    <t>Cirsium</t>
  </si>
  <si>
    <t>Arabidopsis</t>
  </si>
  <si>
    <t>Myosotis</t>
  </si>
  <si>
    <t>Cardamine</t>
  </si>
  <si>
    <t>Veronica</t>
  </si>
  <si>
    <t>Ranunculus</t>
  </si>
  <si>
    <t>G8</t>
  </si>
  <si>
    <t>G11</t>
  </si>
  <si>
    <t>Linda</t>
  </si>
  <si>
    <t>Species</t>
  </si>
  <si>
    <t>Recorder</t>
  </si>
  <si>
    <t>Longitude</t>
  </si>
  <si>
    <t>Latitude</t>
  </si>
  <si>
    <t>uncertainty (m)</t>
  </si>
  <si>
    <t>elevation (m)</t>
  </si>
  <si>
    <t>date</t>
  </si>
  <si>
    <t>time</t>
  </si>
  <si>
    <t>sex</t>
  </si>
  <si>
    <t>wing wear</t>
  </si>
  <si>
    <t>flight</t>
  </si>
  <si>
    <t>capture (c), recapture (rc)</t>
  </si>
  <si>
    <t>c</t>
  </si>
  <si>
    <t>interaction</t>
  </si>
  <si>
    <t>nectaring</t>
  </si>
  <si>
    <t>sitting</t>
  </si>
  <si>
    <t>basking in sun</t>
  </si>
  <si>
    <t>rc</t>
  </si>
  <si>
    <t>behaviour</t>
  </si>
  <si>
    <t>nectarplant</t>
  </si>
  <si>
    <t>wind</t>
  </si>
  <si>
    <t>comments</t>
  </si>
  <si>
    <t>clouds [%]</t>
  </si>
  <si>
    <t>temperature [°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h:mm"/>
    <numFmt numFmtId="165" formatCode="0.00000"/>
    <numFmt numFmtId="166" formatCode="0&quot;.&quot;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49" fontId="0" fillId="0" borderId="0" xfId="0" applyNumberFormat="1"/>
    <xf numFmtId="14" fontId="0" fillId="0" borderId="0" xfId="0" applyNumberFormat="1"/>
    <xf numFmtId="20" fontId="0" fillId="0" borderId="0" xfId="0" applyNumberFormat="1"/>
    <xf numFmtId="164" fontId="0" fillId="0" borderId="0" xfId="0" applyNumberFormat="1"/>
    <xf numFmtId="0" fontId="0" fillId="0" borderId="0" xfId="0" quotePrefix="1" applyNumberFormat="1"/>
    <xf numFmtId="9" fontId="0" fillId="0" borderId="0" xfId="0" applyNumberFormat="1"/>
    <xf numFmtId="0" fontId="2" fillId="0" borderId="0" xfId="0" applyFont="1"/>
    <xf numFmtId="14" fontId="2" fillId="0" borderId="0" xfId="0" applyNumberFormat="1" applyFont="1"/>
    <xf numFmtId="20" fontId="2" fillId="0" borderId="0" xfId="0" applyNumberFormat="1" applyFont="1"/>
    <xf numFmtId="0" fontId="3" fillId="0" borderId="0" xfId="0" applyFont="1"/>
    <xf numFmtId="165" fontId="2" fillId="0" borderId="0" xfId="0" applyNumberFormat="1" applyFont="1"/>
    <xf numFmtId="49" fontId="1" fillId="0" borderId="0" xfId="0" applyNumberFormat="1" applyFont="1"/>
    <xf numFmtId="49" fontId="2" fillId="0" borderId="0" xfId="0" applyNumberFormat="1" applyFont="1"/>
    <xf numFmtId="0" fontId="2" fillId="0" borderId="0" xfId="0" applyFont="1" applyFill="1"/>
    <xf numFmtId="166" fontId="0" fillId="0" borderId="0" xfId="0" applyNumberFormat="1"/>
    <xf numFmtId="166" fontId="2" fillId="0" borderId="0" xfId="0" applyNumberFormat="1" applyFont="1"/>
    <xf numFmtId="0" fontId="0" fillId="0" borderId="0" xfId="0"/>
    <xf numFmtId="20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734D0-4D21-4FCE-99E2-A232B0BC5C6A}">
  <dimension ref="A1:V619"/>
  <sheetViews>
    <sheetView tabSelected="1" workbookViewId="0">
      <selection activeCell="L1" sqref="L1"/>
    </sheetView>
  </sheetViews>
  <sheetFormatPr baseColWidth="10" defaultRowHeight="14.5" x14ac:dyDescent="0.35"/>
  <cols>
    <col min="3" max="4" width="11.54296875" style="2"/>
    <col min="14" max="14" width="13.54296875" customWidth="1"/>
  </cols>
  <sheetData>
    <row r="1" spans="1:21" s="1" customFormat="1" x14ac:dyDescent="0.35">
      <c r="A1" s="1" t="s">
        <v>285</v>
      </c>
      <c r="B1" s="1" t="s">
        <v>286</v>
      </c>
      <c r="C1" s="13" t="s">
        <v>287</v>
      </c>
      <c r="D1" s="13" t="s">
        <v>288</v>
      </c>
      <c r="E1" s="1" t="s">
        <v>289</v>
      </c>
      <c r="F1" s="1" t="s">
        <v>290</v>
      </c>
      <c r="G1" s="1" t="s">
        <v>291</v>
      </c>
      <c r="H1" s="1" t="s">
        <v>292</v>
      </c>
      <c r="I1" s="1" t="s">
        <v>293</v>
      </c>
      <c r="J1" s="1" t="s">
        <v>294</v>
      </c>
      <c r="K1" s="1" t="s">
        <v>192</v>
      </c>
      <c r="M1" s="1" t="s">
        <v>296</v>
      </c>
      <c r="N1" s="1" t="s">
        <v>303</v>
      </c>
      <c r="O1" s="1" t="s">
        <v>304</v>
      </c>
      <c r="P1" s="1" t="s">
        <v>308</v>
      </c>
      <c r="Q1" s="1" t="s">
        <v>305</v>
      </c>
      <c r="R1" s="1" t="s">
        <v>307</v>
      </c>
      <c r="S1" s="1" t="s">
        <v>306</v>
      </c>
    </row>
    <row r="2" spans="1:21" x14ac:dyDescent="0.35">
      <c r="A2" t="s">
        <v>0</v>
      </c>
      <c r="B2" t="s">
        <v>193</v>
      </c>
      <c r="C2" s="16">
        <v>1408191</v>
      </c>
      <c r="D2" s="16">
        <v>5251002</v>
      </c>
      <c r="E2">
        <v>28</v>
      </c>
      <c r="F2">
        <v>63</v>
      </c>
      <c r="G2" s="3">
        <v>44340</v>
      </c>
      <c r="H2" s="4">
        <v>0.47847222222222219</v>
      </c>
      <c r="I2" t="s">
        <v>1</v>
      </c>
      <c r="J2">
        <v>1</v>
      </c>
      <c r="K2" t="s">
        <v>2</v>
      </c>
      <c r="L2">
        <f t="shared" ref="L2:L33" si="0">COUNTIFS($G$2:$G$619, $G2, $K$2:$K$619, $K2)</f>
        <v>1</v>
      </c>
      <c r="M2" t="s">
        <v>297</v>
      </c>
      <c r="N2" t="s">
        <v>295</v>
      </c>
      <c r="P2">
        <v>16</v>
      </c>
      <c r="Q2">
        <v>1</v>
      </c>
      <c r="R2">
        <v>20</v>
      </c>
    </row>
    <row r="3" spans="1:21" x14ac:dyDescent="0.35">
      <c r="A3" t="s">
        <v>0</v>
      </c>
      <c r="B3" t="s">
        <v>193</v>
      </c>
      <c r="C3" s="16">
        <v>1408215</v>
      </c>
      <c r="D3" s="16">
        <v>5251004</v>
      </c>
      <c r="E3">
        <v>33</v>
      </c>
      <c r="F3">
        <v>63</v>
      </c>
      <c r="G3" s="3">
        <v>44340</v>
      </c>
      <c r="H3" s="4">
        <v>0.48888888888888887</v>
      </c>
      <c r="I3" t="s">
        <v>1</v>
      </c>
      <c r="J3">
        <v>1</v>
      </c>
      <c r="K3" t="s">
        <v>3</v>
      </c>
      <c r="L3">
        <f t="shared" si="0"/>
        <v>1</v>
      </c>
      <c r="M3" s="18" t="s">
        <v>297</v>
      </c>
      <c r="N3" t="s">
        <v>301</v>
      </c>
      <c r="P3">
        <v>16</v>
      </c>
      <c r="Q3">
        <v>1</v>
      </c>
      <c r="R3">
        <v>20</v>
      </c>
    </row>
    <row r="4" spans="1:21" x14ac:dyDescent="0.35">
      <c r="A4" t="s">
        <v>0</v>
      </c>
      <c r="B4" t="s">
        <v>193</v>
      </c>
      <c r="C4" s="16">
        <v>1407892</v>
      </c>
      <c r="D4" s="16">
        <v>5250885</v>
      </c>
      <c r="E4">
        <v>28</v>
      </c>
      <c r="F4">
        <v>58</v>
      </c>
      <c r="G4" s="3">
        <v>44340</v>
      </c>
      <c r="H4" s="4">
        <v>0.62013888888888891</v>
      </c>
      <c r="I4" t="s">
        <v>1</v>
      </c>
      <c r="J4">
        <v>1</v>
      </c>
      <c r="K4" t="s">
        <v>4</v>
      </c>
      <c r="L4">
        <f t="shared" si="0"/>
        <v>1</v>
      </c>
      <c r="M4" s="18" t="s">
        <v>297</v>
      </c>
      <c r="N4" t="s">
        <v>300</v>
      </c>
      <c r="P4">
        <v>21</v>
      </c>
      <c r="Q4">
        <v>2</v>
      </c>
      <c r="R4">
        <v>20</v>
      </c>
    </row>
    <row r="5" spans="1:21" x14ac:dyDescent="0.35">
      <c r="A5" t="s">
        <v>0</v>
      </c>
      <c r="B5" t="s">
        <v>193</v>
      </c>
      <c r="C5" s="16">
        <v>1408219</v>
      </c>
      <c r="D5" s="16">
        <v>5251024</v>
      </c>
      <c r="E5">
        <v>28</v>
      </c>
      <c r="F5">
        <v>61</v>
      </c>
      <c r="G5" s="3">
        <v>44345</v>
      </c>
      <c r="H5" s="4">
        <v>0.67708333333333337</v>
      </c>
      <c r="I5" t="s">
        <v>1</v>
      </c>
      <c r="J5">
        <v>1</v>
      </c>
      <c r="K5" t="s">
        <v>2</v>
      </c>
      <c r="L5">
        <f t="shared" si="0"/>
        <v>1</v>
      </c>
      <c r="M5" t="s">
        <v>302</v>
      </c>
      <c r="N5" s="18" t="s">
        <v>295</v>
      </c>
      <c r="P5">
        <v>16</v>
      </c>
      <c r="Q5">
        <v>1</v>
      </c>
      <c r="R5">
        <v>15</v>
      </c>
    </row>
    <row r="6" spans="1:21" x14ac:dyDescent="0.35">
      <c r="A6" t="s">
        <v>0</v>
      </c>
      <c r="B6" t="s">
        <v>193</v>
      </c>
      <c r="C6" s="16">
        <v>1407065</v>
      </c>
      <c r="D6" s="16">
        <v>5250689</v>
      </c>
      <c r="E6">
        <v>29</v>
      </c>
      <c r="F6">
        <v>64</v>
      </c>
      <c r="G6" s="3">
        <v>44345</v>
      </c>
      <c r="H6" s="4">
        <v>0.60069444444444442</v>
      </c>
      <c r="I6" t="s">
        <v>1</v>
      </c>
      <c r="J6">
        <v>1</v>
      </c>
      <c r="K6" t="s">
        <v>4</v>
      </c>
      <c r="L6">
        <f t="shared" si="0"/>
        <v>1</v>
      </c>
      <c r="M6" s="18" t="s">
        <v>302</v>
      </c>
      <c r="N6" s="18" t="s">
        <v>300</v>
      </c>
      <c r="P6">
        <v>15</v>
      </c>
      <c r="Q6">
        <v>1</v>
      </c>
      <c r="R6">
        <v>25</v>
      </c>
    </row>
    <row r="7" spans="1:21" x14ac:dyDescent="0.35">
      <c r="A7" t="s">
        <v>0</v>
      </c>
      <c r="B7" t="s">
        <v>193</v>
      </c>
      <c r="C7" s="16">
        <v>1408215</v>
      </c>
      <c r="D7" s="16">
        <v>5251015</v>
      </c>
      <c r="E7">
        <v>28</v>
      </c>
      <c r="F7">
        <v>63</v>
      </c>
      <c r="G7" s="3">
        <v>44345</v>
      </c>
      <c r="H7" s="4">
        <v>0.53194444444444444</v>
      </c>
      <c r="I7" t="s">
        <v>1</v>
      </c>
      <c r="J7">
        <v>1</v>
      </c>
      <c r="K7" t="s">
        <v>5</v>
      </c>
      <c r="L7">
        <f t="shared" si="0"/>
        <v>1</v>
      </c>
      <c r="M7" s="18" t="s">
        <v>297</v>
      </c>
      <c r="N7" t="s">
        <v>299</v>
      </c>
      <c r="O7" t="s">
        <v>279</v>
      </c>
      <c r="P7">
        <v>14</v>
      </c>
      <c r="Q7">
        <v>1</v>
      </c>
      <c r="R7">
        <v>60</v>
      </c>
    </row>
    <row r="8" spans="1:21" x14ac:dyDescent="0.35">
      <c r="A8" s="18" t="s">
        <v>0</v>
      </c>
      <c r="B8" s="18" t="s">
        <v>193</v>
      </c>
      <c r="C8" s="16">
        <v>1408212</v>
      </c>
      <c r="D8" s="16">
        <v>5251015</v>
      </c>
      <c r="E8" s="18">
        <v>23</v>
      </c>
      <c r="F8" s="18">
        <v>64</v>
      </c>
      <c r="G8" s="3">
        <v>44345</v>
      </c>
      <c r="H8" s="19">
        <v>0.53680555555555554</v>
      </c>
      <c r="I8" s="18" t="s">
        <v>1</v>
      </c>
      <c r="J8" s="18">
        <v>1</v>
      </c>
      <c r="K8" s="18" t="s">
        <v>6</v>
      </c>
      <c r="L8">
        <f t="shared" si="0"/>
        <v>1</v>
      </c>
      <c r="M8" s="18" t="s">
        <v>297</v>
      </c>
      <c r="N8" s="18" t="s">
        <v>295</v>
      </c>
      <c r="O8" s="18"/>
      <c r="P8" s="18">
        <v>14</v>
      </c>
      <c r="Q8" s="18">
        <v>1</v>
      </c>
      <c r="R8" s="18">
        <v>70</v>
      </c>
      <c r="S8" s="18"/>
      <c r="T8" s="18"/>
      <c r="U8" s="18"/>
    </row>
    <row r="9" spans="1:21" x14ac:dyDescent="0.35">
      <c r="A9" s="18" t="s">
        <v>0</v>
      </c>
      <c r="B9" s="18" t="s">
        <v>193</v>
      </c>
      <c r="C9" s="16">
        <v>1408214</v>
      </c>
      <c r="D9" s="16">
        <v>5251012</v>
      </c>
      <c r="E9" s="18">
        <v>34</v>
      </c>
      <c r="F9" s="18">
        <v>73</v>
      </c>
      <c r="G9" s="3">
        <v>44345</v>
      </c>
      <c r="H9" s="19">
        <v>0.54236111111111118</v>
      </c>
      <c r="I9" s="18" t="s">
        <v>1</v>
      </c>
      <c r="J9" s="18">
        <v>1</v>
      </c>
      <c r="K9" s="18" t="s">
        <v>7</v>
      </c>
      <c r="L9">
        <f t="shared" si="0"/>
        <v>1</v>
      </c>
      <c r="M9" s="18" t="s">
        <v>297</v>
      </c>
      <c r="N9" s="18" t="s">
        <v>300</v>
      </c>
      <c r="O9" s="18"/>
      <c r="P9" s="18">
        <v>15</v>
      </c>
      <c r="Q9" s="18">
        <v>1</v>
      </c>
      <c r="R9" s="18">
        <v>30</v>
      </c>
      <c r="S9" s="18"/>
      <c r="T9" s="18"/>
      <c r="U9" s="18"/>
    </row>
    <row r="10" spans="1:21" x14ac:dyDescent="0.35">
      <c r="A10" t="s">
        <v>0</v>
      </c>
      <c r="B10" t="s">
        <v>193</v>
      </c>
      <c r="C10" s="16">
        <v>1408247</v>
      </c>
      <c r="D10" s="16">
        <v>5251050</v>
      </c>
      <c r="E10">
        <v>28</v>
      </c>
      <c r="F10">
        <v>58</v>
      </c>
      <c r="G10" s="3">
        <v>44345</v>
      </c>
      <c r="H10" s="19">
        <v>0.54513888888888895</v>
      </c>
      <c r="I10" t="s">
        <v>1</v>
      </c>
      <c r="J10">
        <v>1</v>
      </c>
      <c r="K10" t="s">
        <v>8</v>
      </c>
      <c r="L10">
        <f t="shared" si="0"/>
        <v>1</v>
      </c>
      <c r="M10" s="18" t="s">
        <v>297</v>
      </c>
      <c r="N10" s="18" t="s">
        <v>295</v>
      </c>
      <c r="P10">
        <v>15</v>
      </c>
      <c r="Q10">
        <v>1</v>
      </c>
      <c r="R10">
        <v>15</v>
      </c>
    </row>
    <row r="11" spans="1:21" x14ac:dyDescent="0.35">
      <c r="A11" t="s">
        <v>0</v>
      </c>
      <c r="B11" t="s">
        <v>193</v>
      </c>
      <c r="C11" s="16">
        <v>1408222</v>
      </c>
      <c r="D11" s="16">
        <v>5251037</v>
      </c>
      <c r="E11">
        <v>30</v>
      </c>
      <c r="F11">
        <v>64</v>
      </c>
      <c r="G11" s="3">
        <v>44345</v>
      </c>
      <c r="H11" s="19">
        <v>0.54861111111111105</v>
      </c>
      <c r="I11" t="s">
        <v>1</v>
      </c>
      <c r="J11">
        <v>1</v>
      </c>
      <c r="K11" t="s">
        <v>9</v>
      </c>
      <c r="L11">
        <f t="shared" si="0"/>
        <v>1</v>
      </c>
      <c r="M11" s="18" t="s">
        <v>297</v>
      </c>
      <c r="N11" s="18" t="s">
        <v>295</v>
      </c>
      <c r="P11">
        <v>15</v>
      </c>
      <c r="Q11">
        <v>1</v>
      </c>
      <c r="R11">
        <v>10</v>
      </c>
    </row>
    <row r="12" spans="1:21" x14ac:dyDescent="0.35">
      <c r="A12" t="s">
        <v>0</v>
      </c>
      <c r="B12" t="s">
        <v>193</v>
      </c>
      <c r="C12" s="16">
        <v>1407681</v>
      </c>
      <c r="D12" s="16">
        <v>5250864</v>
      </c>
      <c r="E12">
        <v>23</v>
      </c>
      <c r="F12">
        <v>77</v>
      </c>
      <c r="G12" s="3">
        <v>44345</v>
      </c>
      <c r="H12" s="19">
        <v>0.64513888888888882</v>
      </c>
      <c r="I12" t="s">
        <v>1</v>
      </c>
      <c r="J12">
        <v>1</v>
      </c>
      <c r="K12" t="s">
        <v>10</v>
      </c>
      <c r="L12">
        <f t="shared" si="0"/>
        <v>1</v>
      </c>
      <c r="M12" s="18" t="s">
        <v>297</v>
      </c>
      <c r="N12" s="18" t="s">
        <v>295</v>
      </c>
      <c r="P12">
        <v>16</v>
      </c>
      <c r="Q12">
        <v>1</v>
      </c>
      <c r="R12">
        <v>5</v>
      </c>
    </row>
    <row r="13" spans="1:21" x14ac:dyDescent="0.35">
      <c r="A13" t="s">
        <v>0</v>
      </c>
      <c r="B13" t="s">
        <v>193</v>
      </c>
      <c r="C13" s="16">
        <v>1408179</v>
      </c>
      <c r="D13" s="16">
        <v>5251028</v>
      </c>
      <c r="E13">
        <v>30</v>
      </c>
      <c r="F13">
        <v>73</v>
      </c>
      <c r="G13" s="3">
        <v>44346</v>
      </c>
      <c r="H13" s="4">
        <v>0.72777777777777775</v>
      </c>
      <c r="I13" t="s">
        <v>1</v>
      </c>
      <c r="J13">
        <v>1</v>
      </c>
      <c r="K13" t="s">
        <v>5</v>
      </c>
      <c r="L13">
        <f t="shared" si="0"/>
        <v>1</v>
      </c>
      <c r="M13" s="18" t="s">
        <v>302</v>
      </c>
      <c r="N13" s="18" t="s">
        <v>295</v>
      </c>
      <c r="P13">
        <v>17</v>
      </c>
      <c r="Q13">
        <v>1</v>
      </c>
      <c r="R13">
        <v>0</v>
      </c>
    </row>
    <row r="14" spans="1:21" x14ac:dyDescent="0.35">
      <c r="A14" t="s">
        <v>0</v>
      </c>
      <c r="B14" t="s">
        <v>193</v>
      </c>
      <c r="C14" s="16">
        <v>1408129</v>
      </c>
      <c r="D14" s="16">
        <v>5251044</v>
      </c>
      <c r="E14">
        <v>28</v>
      </c>
      <c r="F14">
        <v>52</v>
      </c>
      <c r="G14" s="3">
        <v>44346</v>
      </c>
      <c r="H14" s="4">
        <v>0.71805555555555556</v>
      </c>
      <c r="I14" t="s">
        <v>1</v>
      </c>
      <c r="J14">
        <v>1</v>
      </c>
      <c r="K14" t="s">
        <v>6</v>
      </c>
      <c r="L14">
        <f t="shared" si="0"/>
        <v>1</v>
      </c>
      <c r="M14" s="18" t="s">
        <v>302</v>
      </c>
      <c r="N14" s="18" t="s">
        <v>295</v>
      </c>
      <c r="P14">
        <v>17</v>
      </c>
      <c r="Q14">
        <v>1</v>
      </c>
      <c r="R14">
        <v>5</v>
      </c>
    </row>
    <row r="15" spans="1:21" x14ac:dyDescent="0.35">
      <c r="A15" t="s">
        <v>0</v>
      </c>
      <c r="B15" t="s">
        <v>193</v>
      </c>
      <c r="C15" s="16">
        <v>1408165</v>
      </c>
      <c r="D15" s="16">
        <v>5251041</v>
      </c>
      <c r="E15">
        <v>29</v>
      </c>
      <c r="F15">
        <v>69</v>
      </c>
      <c r="G15" s="3">
        <v>44346</v>
      </c>
      <c r="H15" s="4">
        <v>0.72361111111111109</v>
      </c>
      <c r="I15" t="s">
        <v>1</v>
      </c>
      <c r="J15">
        <v>1</v>
      </c>
      <c r="K15" t="s">
        <v>7</v>
      </c>
      <c r="L15">
        <f t="shared" si="0"/>
        <v>1</v>
      </c>
      <c r="M15" s="18" t="s">
        <v>302</v>
      </c>
      <c r="N15" s="18" t="s">
        <v>295</v>
      </c>
      <c r="P15">
        <v>17</v>
      </c>
      <c r="Q15">
        <v>1</v>
      </c>
      <c r="R15">
        <v>5</v>
      </c>
    </row>
    <row r="16" spans="1:21" x14ac:dyDescent="0.35">
      <c r="A16" t="s">
        <v>0</v>
      </c>
      <c r="B16" t="s">
        <v>193</v>
      </c>
      <c r="C16" s="16">
        <v>1408234</v>
      </c>
      <c r="D16" s="16">
        <v>5251069</v>
      </c>
      <c r="E16">
        <v>31</v>
      </c>
      <c r="F16">
        <v>56</v>
      </c>
      <c r="G16" s="3">
        <v>44346</v>
      </c>
      <c r="H16" s="4">
        <v>0.45902777777777781</v>
      </c>
      <c r="I16" t="s">
        <v>1</v>
      </c>
      <c r="J16">
        <v>1</v>
      </c>
      <c r="K16" t="s">
        <v>8</v>
      </c>
      <c r="L16">
        <f t="shared" si="0"/>
        <v>1</v>
      </c>
      <c r="M16" s="18" t="s">
        <v>302</v>
      </c>
      <c r="N16" s="18" t="s">
        <v>295</v>
      </c>
      <c r="P16">
        <v>14</v>
      </c>
      <c r="Q16">
        <v>1</v>
      </c>
      <c r="R16">
        <v>0</v>
      </c>
    </row>
    <row r="17" spans="1:22" x14ac:dyDescent="0.35">
      <c r="A17" t="s">
        <v>0</v>
      </c>
      <c r="B17" t="s">
        <v>193</v>
      </c>
      <c r="C17" s="16">
        <v>1408146</v>
      </c>
      <c r="D17" s="16">
        <v>5251031</v>
      </c>
      <c r="E17">
        <v>28</v>
      </c>
      <c r="F17">
        <v>76</v>
      </c>
      <c r="G17" s="3">
        <v>44346</v>
      </c>
      <c r="H17" s="4">
        <v>0.71944444444444444</v>
      </c>
      <c r="I17" t="s">
        <v>1</v>
      </c>
      <c r="J17">
        <v>1</v>
      </c>
      <c r="K17" t="s">
        <v>9</v>
      </c>
      <c r="L17">
        <f t="shared" si="0"/>
        <v>1</v>
      </c>
      <c r="M17" s="18" t="s">
        <v>302</v>
      </c>
      <c r="N17" s="18" t="s">
        <v>299</v>
      </c>
      <c r="O17" t="s">
        <v>200</v>
      </c>
      <c r="P17" s="18">
        <v>17</v>
      </c>
      <c r="Q17" s="18">
        <v>1</v>
      </c>
      <c r="R17" s="18">
        <v>5</v>
      </c>
      <c r="T17" s="18"/>
      <c r="U17" s="18"/>
      <c r="V17" s="18"/>
    </row>
    <row r="18" spans="1:22" x14ac:dyDescent="0.35">
      <c r="A18" s="18" t="s">
        <v>0</v>
      </c>
      <c r="B18" s="18" t="s">
        <v>193</v>
      </c>
      <c r="C18" s="16">
        <v>1408089</v>
      </c>
      <c r="D18" s="16">
        <v>5250997</v>
      </c>
      <c r="E18" s="18">
        <v>28</v>
      </c>
      <c r="F18" s="18">
        <v>66</v>
      </c>
      <c r="G18" s="3">
        <v>44346</v>
      </c>
      <c r="H18" s="19">
        <v>0.50069444444444444</v>
      </c>
      <c r="I18" s="18" t="s">
        <v>1</v>
      </c>
      <c r="J18" s="18">
        <v>1</v>
      </c>
      <c r="K18" s="18" t="s">
        <v>14</v>
      </c>
      <c r="L18">
        <f t="shared" si="0"/>
        <v>1</v>
      </c>
      <c r="M18" s="18" t="s">
        <v>297</v>
      </c>
      <c r="N18" s="18" t="s">
        <v>295</v>
      </c>
      <c r="O18" s="18"/>
      <c r="P18" s="18">
        <v>15</v>
      </c>
      <c r="Q18" s="18">
        <v>2</v>
      </c>
      <c r="R18" s="18">
        <v>0</v>
      </c>
      <c r="S18" s="18"/>
      <c r="T18" s="18"/>
      <c r="U18" s="18"/>
      <c r="V18" s="18"/>
    </row>
    <row r="19" spans="1:22" x14ac:dyDescent="0.35">
      <c r="A19" s="18" t="s">
        <v>0</v>
      </c>
      <c r="B19" s="18" t="s">
        <v>193</v>
      </c>
      <c r="C19" s="16">
        <v>1408256</v>
      </c>
      <c r="D19" s="16">
        <v>5251082</v>
      </c>
      <c r="E19" s="18">
        <v>37</v>
      </c>
      <c r="F19" s="18">
        <v>70</v>
      </c>
      <c r="G19" s="3">
        <v>44346</v>
      </c>
      <c r="H19" s="19">
        <v>0.45555555555555555</v>
      </c>
      <c r="I19" s="18" t="s">
        <v>1</v>
      </c>
      <c r="J19" s="18">
        <v>1</v>
      </c>
      <c r="K19" s="18" t="s">
        <v>11</v>
      </c>
      <c r="L19">
        <f t="shared" si="0"/>
        <v>1</v>
      </c>
      <c r="M19" s="18" t="s">
        <v>297</v>
      </c>
      <c r="N19" s="18" t="s">
        <v>301</v>
      </c>
      <c r="O19" s="18"/>
      <c r="P19" s="18">
        <v>14</v>
      </c>
      <c r="Q19" s="18">
        <v>1</v>
      </c>
      <c r="R19" s="18">
        <v>0</v>
      </c>
      <c r="S19" s="18"/>
      <c r="T19" s="18"/>
      <c r="U19" s="18"/>
      <c r="V19" s="18"/>
    </row>
    <row r="20" spans="1:22" x14ac:dyDescent="0.35">
      <c r="A20" s="18" t="s">
        <v>0</v>
      </c>
      <c r="B20" s="18" t="s">
        <v>193</v>
      </c>
      <c r="C20" s="16">
        <v>1407979</v>
      </c>
      <c r="D20" s="16">
        <v>5250973</v>
      </c>
      <c r="E20" s="18">
        <v>26</v>
      </c>
      <c r="F20" s="18">
        <v>69</v>
      </c>
      <c r="G20" s="3">
        <v>44346</v>
      </c>
      <c r="H20" s="19">
        <v>0.53402777777777777</v>
      </c>
      <c r="I20" s="18" t="s">
        <v>1</v>
      </c>
      <c r="J20" s="18">
        <v>1</v>
      </c>
      <c r="K20" s="18" t="s">
        <v>15</v>
      </c>
      <c r="L20">
        <f t="shared" si="0"/>
        <v>1</v>
      </c>
      <c r="M20" s="18" t="s">
        <v>297</v>
      </c>
      <c r="N20" s="18" t="s">
        <v>300</v>
      </c>
      <c r="O20" s="18"/>
      <c r="P20" s="18">
        <v>15</v>
      </c>
      <c r="Q20" s="18">
        <v>1</v>
      </c>
      <c r="R20" s="18">
        <v>0</v>
      </c>
      <c r="S20" s="18"/>
      <c r="T20" s="18"/>
      <c r="U20" s="18"/>
      <c r="V20" s="18"/>
    </row>
    <row r="21" spans="1:22" x14ac:dyDescent="0.35">
      <c r="A21" s="18" t="s">
        <v>0</v>
      </c>
      <c r="B21" s="18" t="s">
        <v>193</v>
      </c>
      <c r="C21" s="16">
        <v>1407824</v>
      </c>
      <c r="D21" s="16">
        <v>5251011</v>
      </c>
      <c r="E21" s="18">
        <v>23</v>
      </c>
      <c r="F21" s="18">
        <v>62</v>
      </c>
      <c r="G21" s="3">
        <v>44346</v>
      </c>
      <c r="H21" s="19">
        <v>0.54027777777777775</v>
      </c>
      <c r="I21" s="18" t="s">
        <v>1</v>
      </c>
      <c r="J21" s="18">
        <v>1</v>
      </c>
      <c r="K21" s="18" t="s">
        <v>16</v>
      </c>
      <c r="L21">
        <f t="shared" si="0"/>
        <v>1</v>
      </c>
      <c r="M21" s="18" t="s">
        <v>297</v>
      </c>
      <c r="N21" s="18" t="s">
        <v>301</v>
      </c>
      <c r="O21" s="18"/>
      <c r="P21" s="18">
        <v>15</v>
      </c>
      <c r="Q21" s="18">
        <v>1</v>
      </c>
      <c r="R21" s="18">
        <v>0</v>
      </c>
      <c r="S21" s="18"/>
      <c r="T21" s="18"/>
      <c r="U21" s="18"/>
      <c r="V21" s="18"/>
    </row>
    <row r="22" spans="1:22" x14ac:dyDescent="0.35">
      <c r="A22" s="18" t="s">
        <v>0</v>
      </c>
      <c r="B22" s="18" t="s">
        <v>193</v>
      </c>
      <c r="C22" s="16">
        <v>1407941</v>
      </c>
      <c r="D22" s="16">
        <v>5250948</v>
      </c>
      <c r="E22" s="18">
        <v>23</v>
      </c>
      <c r="F22" s="18">
        <v>71</v>
      </c>
      <c r="G22" s="3">
        <v>44346</v>
      </c>
      <c r="H22" s="19">
        <v>0.54652777777777783</v>
      </c>
      <c r="I22" s="18" t="s">
        <v>1</v>
      </c>
      <c r="J22" s="18">
        <v>1</v>
      </c>
      <c r="K22" s="18" t="s">
        <v>17</v>
      </c>
      <c r="L22">
        <f t="shared" si="0"/>
        <v>1</v>
      </c>
      <c r="M22" s="18" t="s">
        <v>297</v>
      </c>
      <c r="N22" s="18" t="s">
        <v>295</v>
      </c>
      <c r="P22" s="18">
        <v>15</v>
      </c>
      <c r="Q22" s="18">
        <v>1</v>
      </c>
      <c r="R22" s="18">
        <v>0</v>
      </c>
      <c r="S22" s="18"/>
      <c r="T22" s="18"/>
      <c r="U22" s="18"/>
      <c r="V22" s="18"/>
    </row>
    <row r="23" spans="1:22" x14ac:dyDescent="0.35">
      <c r="A23" s="18" t="s">
        <v>0</v>
      </c>
      <c r="B23" s="18" t="s">
        <v>193</v>
      </c>
      <c r="C23" s="16">
        <v>1407762</v>
      </c>
      <c r="D23" s="16">
        <v>5250880</v>
      </c>
      <c r="E23" s="18">
        <v>24</v>
      </c>
      <c r="F23" s="18">
        <v>59</v>
      </c>
      <c r="G23" s="3">
        <v>44346</v>
      </c>
      <c r="H23" s="19">
        <v>0.58750000000000002</v>
      </c>
      <c r="I23" s="18" t="s">
        <v>1</v>
      </c>
      <c r="J23" s="18">
        <v>1</v>
      </c>
      <c r="K23" s="18" t="s">
        <v>18</v>
      </c>
      <c r="L23">
        <f t="shared" si="0"/>
        <v>1</v>
      </c>
      <c r="M23" s="18" t="s">
        <v>297</v>
      </c>
      <c r="N23" s="18" t="s">
        <v>298</v>
      </c>
      <c r="O23" s="18"/>
      <c r="P23" s="18">
        <v>16</v>
      </c>
      <c r="Q23" s="18">
        <v>1</v>
      </c>
      <c r="R23" s="18">
        <v>0</v>
      </c>
      <c r="S23" s="18"/>
      <c r="T23" s="18"/>
      <c r="U23" s="18"/>
    </row>
    <row r="24" spans="1:22" x14ac:dyDescent="0.35">
      <c r="A24" s="18" t="s">
        <v>0</v>
      </c>
      <c r="B24" s="18" t="s">
        <v>193</v>
      </c>
      <c r="C24" s="16">
        <v>1407756</v>
      </c>
      <c r="D24" s="16">
        <v>5250875</v>
      </c>
      <c r="E24" s="18">
        <v>30</v>
      </c>
      <c r="F24" s="18">
        <v>50</v>
      </c>
      <c r="G24" s="3">
        <v>44346</v>
      </c>
      <c r="H24" s="19">
        <v>0.58888888888888891</v>
      </c>
      <c r="I24" s="18" t="s">
        <v>1</v>
      </c>
      <c r="J24" s="18">
        <v>1</v>
      </c>
      <c r="K24" s="18" t="s">
        <v>19</v>
      </c>
      <c r="L24">
        <f t="shared" si="0"/>
        <v>1</v>
      </c>
      <c r="M24" s="18" t="s">
        <v>297</v>
      </c>
      <c r="N24" s="18" t="s">
        <v>298</v>
      </c>
      <c r="O24" s="18"/>
      <c r="P24" s="18">
        <v>16</v>
      </c>
      <c r="Q24" s="18">
        <v>1</v>
      </c>
      <c r="R24" s="18">
        <v>0</v>
      </c>
      <c r="S24" s="18"/>
      <c r="T24" s="18"/>
      <c r="U24" s="18"/>
      <c r="V24" s="18"/>
    </row>
    <row r="25" spans="1:22" x14ac:dyDescent="0.35">
      <c r="A25" s="18" t="s">
        <v>0</v>
      </c>
      <c r="B25" s="18" t="s">
        <v>193</v>
      </c>
      <c r="C25" s="16">
        <v>1407723</v>
      </c>
      <c r="D25" s="16">
        <v>5250886</v>
      </c>
      <c r="E25" s="18">
        <v>25</v>
      </c>
      <c r="F25" s="18">
        <v>65</v>
      </c>
      <c r="G25" s="3">
        <v>44346</v>
      </c>
      <c r="H25" s="19">
        <v>0.59583333333333333</v>
      </c>
      <c r="I25" s="18" t="s">
        <v>1</v>
      </c>
      <c r="J25" s="18">
        <v>1</v>
      </c>
      <c r="K25" s="18" t="s">
        <v>20</v>
      </c>
      <c r="L25">
        <f t="shared" si="0"/>
        <v>1</v>
      </c>
      <c r="M25" s="18" t="s">
        <v>297</v>
      </c>
      <c r="N25" s="18" t="s">
        <v>301</v>
      </c>
      <c r="O25" s="18"/>
      <c r="P25" s="18">
        <v>18</v>
      </c>
      <c r="Q25" s="18">
        <v>1</v>
      </c>
      <c r="R25" s="18">
        <v>0</v>
      </c>
      <c r="S25" s="18"/>
      <c r="T25" s="18"/>
      <c r="U25" s="18"/>
      <c r="V25" s="18"/>
    </row>
    <row r="26" spans="1:22" x14ac:dyDescent="0.35">
      <c r="A26" s="18" t="s">
        <v>0</v>
      </c>
      <c r="B26" s="18" t="s">
        <v>193</v>
      </c>
      <c r="C26" s="16">
        <v>1407721</v>
      </c>
      <c r="D26" s="16">
        <v>5250866</v>
      </c>
      <c r="E26" s="18">
        <v>26</v>
      </c>
      <c r="F26" s="18">
        <v>65</v>
      </c>
      <c r="G26" s="3">
        <v>44346</v>
      </c>
      <c r="H26" s="19">
        <v>0.59861111111111109</v>
      </c>
      <c r="I26" s="18" t="s">
        <v>1</v>
      </c>
      <c r="J26" s="18">
        <v>1</v>
      </c>
      <c r="K26" s="18" t="s">
        <v>21</v>
      </c>
      <c r="L26">
        <f t="shared" si="0"/>
        <v>1</v>
      </c>
      <c r="M26" s="18" t="s">
        <v>297</v>
      </c>
      <c r="N26" s="18" t="s">
        <v>295</v>
      </c>
      <c r="O26" s="18"/>
      <c r="P26" s="18">
        <v>18</v>
      </c>
      <c r="Q26" s="18">
        <v>1</v>
      </c>
      <c r="R26" s="18">
        <v>0</v>
      </c>
      <c r="S26" s="18"/>
      <c r="T26" s="18"/>
      <c r="U26" s="18"/>
      <c r="V26" s="18"/>
    </row>
    <row r="27" spans="1:22" x14ac:dyDescent="0.35">
      <c r="A27" s="18" t="s">
        <v>0</v>
      </c>
      <c r="B27" s="18" t="s">
        <v>193</v>
      </c>
      <c r="C27" s="16">
        <v>1407701</v>
      </c>
      <c r="D27" s="16">
        <v>5250863</v>
      </c>
      <c r="E27" s="18">
        <v>38</v>
      </c>
      <c r="F27" s="18">
        <v>60</v>
      </c>
      <c r="G27" s="3">
        <v>44346</v>
      </c>
      <c r="H27" s="19">
        <v>0.6</v>
      </c>
      <c r="I27" s="18" t="s">
        <v>1</v>
      </c>
      <c r="J27" s="18">
        <v>1</v>
      </c>
      <c r="K27" s="18" t="s">
        <v>22</v>
      </c>
      <c r="L27">
        <f t="shared" si="0"/>
        <v>1</v>
      </c>
      <c r="M27" s="18" t="s">
        <v>297</v>
      </c>
      <c r="N27" s="18" t="s">
        <v>295</v>
      </c>
      <c r="O27" s="18"/>
      <c r="P27" s="18">
        <v>18</v>
      </c>
      <c r="Q27" s="18">
        <v>1</v>
      </c>
      <c r="R27" s="18">
        <v>0</v>
      </c>
      <c r="S27" s="18"/>
      <c r="T27" s="18"/>
      <c r="U27" s="18"/>
      <c r="V27" s="18"/>
    </row>
    <row r="28" spans="1:22" x14ac:dyDescent="0.35">
      <c r="A28" s="18" t="s">
        <v>0</v>
      </c>
      <c r="B28" s="18" t="s">
        <v>193</v>
      </c>
      <c r="C28" s="16">
        <v>1407722</v>
      </c>
      <c r="D28" s="16">
        <v>5250873</v>
      </c>
      <c r="E28" s="18">
        <v>26</v>
      </c>
      <c r="F28" s="18">
        <v>70</v>
      </c>
      <c r="G28" s="3">
        <v>44346</v>
      </c>
      <c r="H28" s="19">
        <v>0.60486111111111118</v>
      </c>
      <c r="I28" s="18" t="s">
        <v>1</v>
      </c>
      <c r="J28" s="18">
        <v>1</v>
      </c>
      <c r="K28" s="18" t="s">
        <v>23</v>
      </c>
      <c r="L28">
        <f t="shared" si="0"/>
        <v>1</v>
      </c>
      <c r="M28" s="18" t="s">
        <v>297</v>
      </c>
      <c r="N28" s="18" t="s">
        <v>295</v>
      </c>
      <c r="O28" s="18"/>
      <c r="P28" s="18">
        <v>17</v>
      </c>
      <c r="Q28" s="18">
        <v>1</v>
      </c>
      <c r="R28" s="18">
        <v>0</v>
      </c>
      <c r="S28" s="18"/>
      <c r="T28" s="18"/>
      <c r="U28" s="18"/>
      <c r="V28" s="18"/>
    </row>
    <row r="29" spans="1:22" x14ac:dyDescent="0.35">
      <c r="A29" s="18" t="s">
        <v>0</v>
      </c>
      <c r="B29" s="18" t="s">
        <v>193</v>
      </c>
      <c r="C29" s="16">
        <v>1407688</v>
      </c>
      <c r="D29" s="16">
        <v>5250869</v>
      </c>
      <c r="E29" s="18">
        <v>24</v>
      </c>
      <c r="F29" s="18">
        <v>57</v>
      </c>
      <c r="G29" s="3">
        <v>44346</v>
      </c>
      <c r="H29" s="19">
        <v>0.63402777777777775</v>
      </c>
      <c r="I29" s="18" t="s">
        <v>1</v>
      </c>
      <c r="J29" s="18">
        <v>1</v>
      </c>
      <c r="K29" s="18" t="s">
        <v>24</v>
      </c>
      <c r="L29">
        <f t="shared" si="0"/>
        <v>1</v>
      </c>
      <c r="M29" s="18" t="s">
        <v>297</v>
      </c>
      <c r="N29" s="18" t="s">
        <v>295</v>
      </c>
      <c r="O29" s="18"/>
      <c r="P29" s="18">
        <v>18</v>
      </c>
      <c r="Q29" s="18">
        <v>1</v>
      </c>
      <c r="R29" s="18">
        <v>10</v>
      </c>
      <c r="S29" s="18"/>
      <c r="T29" s="18"/>
      <c r="U29" s="18"/>
      <c r="V29" s="18"/>
    </row>
    <row r="30" spans="1:22" x14ac:dyDescent="0.35">
      <c r="A30" s="18" t="s">
        <v>0</v>
      </c>
      <c r="B30" s="18" t="s">
        <v>193</v>
      </c>
      <c r="C30" s="16">
        <v>1407036</v>
      </c>
      <c r="D30" s="16">
        <v>5250708</v>
      </c>
      <c r="E30" s="18">
        <v>24</v>
      </c>
      <c r="F30" s="18">
        <v>53</v>
      </c>
      <c r="G30" s="3">
        <v>44346</v>
      </c>
      <c r="H30" s="19">
        <v>0.63680555555555551</v>
      </c>
      <c r="I30" s="18" t="s">
        <v>1</v>
      </c>
      <c r="J30" s="18">
        <v>1</v>
      </c>
      <c r="K30" s="18" t="s">
        <v>25</v>
      </c>
      <c r="L30">
        <f t="shared" si="0"/>
        <v>1</v>
      </c>
      <c r="M30" s="18" t="s">
        <v>297</v>
      </c>
      <c r="N30" s="18" t="s">
        <v>295</v>
      </c>
      <c r="O30" s="18"/>
      <c r="P30" s="18">
        <v>18</v>
      </c>
      <c r="Q30" s="18">
        <v>1</v>
      </c>
      <c r="R30" s="18">
        <v>0</v>
      </c>
      <c r="S30" s="18"/>
      <c r="T30" s="18"/>
      <c r="U30" s="18"/>
      <c r="V30" s="18"/>
    </row>
    <row r="31" spans="1:22" x14ac:dyDescent="0.35">
      <c r="A31" s="18" t="s">
        <v>0</v>
      </c>
      <c r="B31" s="18" t="s">
        <v>193</v>
      </c>
      <c r="C31" s="16">
        <v>1406962</v>
      </c>
      <c r="D31" s="16">
        <v>5250697</v>
      </c>
      <c r="E31" s="18">
        <v>35</v>
      </c>
      <c r="F31" s="18">
        <v>64</v>
      </c>
      <c r="G31" s="3">
        <v>44346</v>
      </c>
      <c r="H31" s="19">
        <v>0.65069444444444446</v>
      </c>
      <c r="I31" s="18" t="s">
        <v>1</v>
      </c>
      <c r="J31" s="18">
        <v>1</v>
      </c>
      <c r="K31" s="18" t="s">
        <v>26</v>
      </c>
      <c r="L31">
        <f t="shared" si="0"/>
        <v>1</v>
      </c>
      <c r="M31" s="18" t="s">
        <v>297</v>
      </c>
      <c r="N31" s="18" t="s">
        <v>298</v>
      </c>
      <c r="O31" s="18"/>
      <c r="P31" s="18">
        <v>18</v>
      </c>
      <c r="Q31" s="18">
        <v>1</v>
      </c>
      <c r="R31" s="18">
        <v>15</v>
      </c>
      <c r="S31" s="18"/>
      <c r="T31" s="18"/>
      <c r="U31" s="18"/>
      <c r="V31" s="18"/>
    </row>
    <row r="32" spans="1:22" x14ac:dyDescent="0.35">
      <c r="A32" s="18" t="s">
        <v>0</v>
      </c>
      <c r="B32" s="18" t="s">
        <v>193</v>
      </c>
      <c r="C32" s="16">
        <v>1407005</v>
      </c>
      <c r="D32" s="16">
        <v>5250676</v>
      </c>
      <c r="E32" s="18">
        <v>26</v>
      </c>
      <c r="F32" s="18">
        <v>49</v>
      </c>
      <c r="G32" s="3">
        <v>44346</v>
      </c>
      <c r="H32" s="19">
        <v>0.65486111111111112</v>
      </c>
      <c r="I32" s="18" t="s">
        <v>1</v>
      </c>
      <c r="J32" s="18">
        <v>1</v>
      </c>
      <c r="K32" s="18" t="s">
        <v>27</v>
      </c>
      <c r="L32">
        <f t="shared" si="0"/>
        <v>1</v>
      </c>
      <c r="M32" s="18" t="s">
        <v>297</v>
      </c>
      <c r="N32" s="18" t="s">
        <v>300</v>
      </c>
      <c r="O32" s="18"/>
      <c r="P32" s="18">
        <v>17</v>
      </c>
      <c r="Q32" s="18">
        <v>1</v>
      </c>
      <c r="R32" s="18">
        <v>15</v>
      </c>
      <c r="S32" s="18"/>
      <c r="T32" s="18"/>
      <c r="U32" s="18"/>
      <c r="V32" s="18"/>
    </row>
    <row r="33" spans="1:22" x14ac:dyDescent="0.35">
      <c r="A33" s="18" t="s">
        <v>0</v>
      </c>
      <c r="B33" s="18" t="s">
        <v>193</v>
      </c>
      <c r="C33" s="16">
        <v>1407012</v>
      </c>
      <c r="D33" s="16">
        <v>5250679</v>
      </c>
      <c r="E33" s="18">
        <v>29</v>
      </c>
      <c r="F33" s="18">
        <v>49</v>
      </c>
      <c r="G33" s="3">
        <v>44346</v>
      </c>
      <c r="H33" s="19">
        <v>0.65763888888888888</v>
      </c>
      <c r="I33" s="18" t="s">
        <v>1</v>
      </c>
      <c r="J33" s="18">
        <v>1</v>
      </c>
      <c r="K33" s="18" t="s">
        <v>28</v>
      </c>
      <c r="L33">
        <f t="shared" si="0"/>
        <v>1</v>
      </c>
      <c r="M33" s="18" t="s">
        <v>297</v>
      </c>
      <c r="N33" s="18" t="s">
        <v>295</v>
      </c>
      <c r="O33" s="18"/>
      <c r="P33" s="18">
        <v>17</v>
      </c>
      <c r="Q33" s="18">
        <v>1</v>
      </c>
      <c r="R33" s="18">
        <v>15</v>
      </c>
      <c r="S33" s="18"/>
      <c r="T33" s="18"/>
      <c r="U33" s="18"/>
      <c r="V33" s="18"/>
    </row>
    <row r="34" spans="1:22" x14ac:dyDescent="0.35">
      <c r="A34" s="18" t="s">
        <v>0</v>
      </c>
      <c r="B34" s="18" t="s">
        <v>193</v>
      </c>
      <c r="C34" s="16">
        <v>1408239</v>
      </c>
      <c r="D34" s="16">
        <v>5251028</v>
      </c>
      <c r="E34" s="18">
        <v>28</v>
      </c>
      <c r="F34" s="18">
        <v>64</v>
      </c>
      <c r="G34" s="3">
        <v>44346</v>
      </c>
      <c r="H34" s="19">
        <v>0.46666666666666662</v>
      </c>
      <c r="I34" s="18" t="s">
        <v>1</v>
      </c>
      <c r="J34" s="18">
        <v>1</v>
      </c>
      <c r="K34" s="18" t="s">
        <v>12</v>
      </c>
      <c r="L34">
        <f t="shared" ref="L34:L65" si="1">COUNTIFS($G$2:$G$619, $G34, $K$2:$K$619, $K34)</f>
        <v>1</v>
      </c>
      <c r="M34" s="18" t="s">
        <v>297</v>
      </c>
      <c r="N34" s="18" t="s">
        <v>295</v>
      </c>
      <c r="O34" s="18"/>
      <c r="P34" s="18">
        <v>14</v>
      </c>
      <c r="Q34" s="18">
        <v>1</v>
      </c>
      <c r="R34" s="18">
        <v>0</v>
      </c>
      <c r="S34" s="18" t="s">
        <v>194</v>
      </c>
      <c r="T34" s="18"/>
      <c r="U34" s="18"/>
      <c r="V34" s="18"/>
    </row>
    <row r="35" spans="1:22" x14ac:dyDescent="0.35">
      <c r="A35" s="18" t="s">
        <v>0</v>
      </c>
      <c r="B35" s="18" t="s">
        <v>193</v>
      </c>
      <c r="C35" s="16">
        <v>1407969</v>
      </c>
      <c r="D35" s="16">
        <v>5251051</v>
      </c>
      <c r="E35" s="18">
        <v>37</v>
      </c>
      <c r="F35" s="18">
        <v>60</v>
      </c>
      <c r="G35" s="3">
        <v>44346</v>
      </c>
      <c r="H35" s="19">
        <v>0.70138888888888884</v>
      </c>
      <c r="I35" s="18" t="s">
        <v>1</v>
      </c>
      <c r="J35" s="18">
        <v>1</v>
      </c>
      <c r="K35" s="18" t="s">
        <v>29</v>
      </c>
      <c r="L35">
        <f t="shared" si="1"/>
        <v>1</v>
      </c>
      <c r="M35" s="18" t="s">
        <v>297</v>
      </c>
      <c r="N35" s="18" t="s">
        <v>298</v>
      </c>
      <c r="O35" s="18"/>
      <c r="P35" s="18">
        <v>17</v>
      </c>
      <c r="Q35" s="18">
        <v>1</v>
      </c>
      <c r="R35" s="18">
        <v>10</v>
      </c>
      <c r="S35" s="18"/>
      <c r="T35" s="18"/>
      <c r="U35" s="18"/>
    </row>
    <row r="36" spans="1:22" x14ac:dyDescent="0.35">
      <c r="A36" s="18" t="s">
        <v>0</v>
      </c>
      <c r="B36" s="18" t="s">
        <v>193</v>
      </c>
      <c r="C36" s="16">
        <v>1408135</v>
      </c>
      <c r="D36" s="16">
        <v>5251059</v>
      </c>
      <c r="E36" s="18">
        <v>38</v>
      </c>
      <c r="F36" s="18">
        <v>32</v>
      </c>
      <c r="G36" s="3">
        <v>44346</v>
      </c>
      <c r="H36" s="19">
        <v>0.71597222222222223</v>
      </c>
      <c r="I36" s="18" t="s">
        <v>1</v>
      </c>
      <c r="J36" s="18">
        <v>1</v>
      </c>
      <c r="K36" s="18" t="s">
        <v>30</v>
      </c>
      <c r="L36">
        <f t="shared" si="1"/>
        <v>1</v>
      </c>
      <c r="M36" s="18" t="s">
        <v>297</v>
      </c>
      <c r="N36" s="18" t="s">
        <v>299</v>
      </c>
      <c r="O36" s="18" t="s">
        <v>200</v>
      </c>
      <c r="P36" s="18">
        <v>17</v>
      </c>
      <c r="Q36" s="18">
        <v>1</v>
      </c>
      <c r="R36" s="18">
        <v>5</v>
      </c>
      <c r="S36" s="18"/>
      <c r="T36" s="18"/>
      <c r="U36" s="18"/>
      <c r="V36" s="18"/>
    </row>
    <row r="37" spans="1:22" x14ac:dyDescent="0.35">
      <c r="A37" s="18" t="s">
        <v>0</v>
      </c>
      <c r="B37" s="18" t="s">
        <v>193</v>
      </c>
      <c r="C37" s="16">
        <v>1408192</v>
      </c>
      <c r="D37" s="16">
        <v>5250994</v>
      </c>
      <c r="E37" s="18">
        <v>31</v>
      </c>
      <c r="F37" s="18">
        <v>64</v>
      </c>
      <c r="G37" s="3">
        <v>44346</v>
      </c>
      <c r="H37" s="19">
        <v>0.4777777777777778</v>
      </c>
      <c r="I37" s="18" t="s">
        <v>1</v>
      </c>
      <c r="J37" s="18">
        <v>1</v>
      </c>
      <c r="K37" s="18" t="s">
        <v>13</v>
      </c>
      <c r="L37">
        <f t="shared" si="1"/>
        <v>1</v>
      </c>
      <c r="M37" s="18" t="s">
        <v>297</v>
      </c>
      <c r="N37" s="18" t="s">
        <v>299</v>
      </c>
      <c r="O37" s="18" t="s">
        <v>279</v>
      </c>
      <c r="P37" s="18">
        <v>14</v>
      </c>
      <c r="Q37" s="18">
        <v>1</v>
      </c>
      <c r="R37" s="18">
        <v>0</v>
      </c>
      <c r="S37" s="18"/>
      <c r="T37" s="18"/>
      <c r="U37" s="18"/>
      <c r="V37" s="18"/>
    </row>
    <row r="38" spans="1:22" x14ac:dyDescent="0.35">
      <c r="A38" s="18" t="s">
        <v>0</v>
      </c>
      <c r="B38" s="18" t="s">
        <v>193</v>
      </c>
      <c r="C38" s="16">
        <v>1408018</v>
      </c>
      <c r="D38" s="16">
        <v>5250967</v>
      </c>
      <c r="E38" s="18">
        <v>36</v>
      </c>
      <c r="F38" s="18">
        <v>92</v>
      </c>
      <c r="G38" s="3">
        <v>44347</v>
      </c>
      <c r="H38" s="19">
        <v>0.6743055555555556</v>
      </c>
      <c r="I38" s="18" t="s">
        <v>1</v>
      </c>
      <c r="J38" s="18">
        <v>1</v>
      </c>
      <c r="K38" s="18" t="s">
        <v>2</v>
      </c>
      <c r="L38">
        <f t="shared" si="1"/>
        <v>1</v>
      </c>
      <c r="M38" s="18" t="s">
        <v>302</v>
      </c>
      <c r="N38" s="18" t="s">
        <v>295</v>
      </c>
      <c r="O38" s="18"/>
      <c r="P38" s="18">
        <v>20</v>
      </c>
      <c r="Q38" s="18">
        <v>1</v>
      </c>
      <c r="R38" s="18">
        <v>0</v>
      </c>
      <c r="S38" s="18"/>
      <c r="T38" s="18"/>
      <c r="U38" s="18"/>
      <c r="V38" s="18"/>
    </row>
    <row r="39" spans="1:22" x14ac:dyDescent="0.35">
      <c r="A39" t="s">
        <v>0</v>
      </c>
      <c r="B39" t="s">
        <v>193</v>
      </c>
      <c r="C39" s="16">
        <v>1407614</v>
      </c>
      <c r="D39" s="16">
        <v>5250864</v>
      </c>
      <c r="E39" s="18">
        <v>35</v>
      </c>
      <c r="F39" s="18">
        <v>66</v>
      </c>
      <c r="G39" s="3">
        <v>44347</v>
      </c>
      <c r="H39" s="4">
        <v>0.46249999999999997</v>
      </c>
      <c r="I39" t="s">
        <v>1</v>
      </c>
      <c r="J39">
        <v>1</v>
      </c>
      <c r="K39" t="s">
        <v>4</v>
      </c>
      <c r="L39">
        <f t="shared" si="1"/>
        <v>1</v>
      </c>
      <c r="M39" s="18" t="s">
        <v>302</v>
      </c>
      <c r="N39" s="18" t="s">
        <v>300</v>
      </c>
      <c r="P39">
        <v>14</v>
      </c>
      <c r="Q39">
        <v>1</v>
      </c>
      <c r="R39">
        <v>0</v>
      </c>
    </row>
    <row r="40" spans="1:22" x14ac:dyDescent="0.35">
      <c r="A40" t="s">
        <v>0</v>
      </c>
      <c r="B40" t="s">
        <v>193</v>
      </c>
      <c r="C40" s="16">
        <v>1408168</v>
      </c>
      <c r="D40" s="16">
        <v>5251040</v>
      </c>
      <c r="E40">
        <v>38</v>
      </c>
      <c r="F40">
        <v>76</v>
      </c>
      <c r="G40" s="3">
        <v>44347</v>
      </c>
      <c r="H40" s="4">
        <v>0.72013888888888899</v>
      </c>
      <c r="I40" t="s">
        <v>1</v>
      </c>
      <c r="J40">
        <v>2</v>
      </c>
      <c r="K40" t="s">
        <v>6</v>
      </c>
      <c r="L40">
        <f t="shared" si="1"/>
        <v>1</v>
      </c>
      <c r="M40" s="18" t="s">
        <v>302</v>
      </c>
      <c r="N40" s="18" t="s">
        <v>299</v>
      </c>
      <c r="O40" t="s">
        <v>200</v>
      </c>
      <c r="P40">
        <v>19</v>
      </c>
      <c r="Q40">
        <v>0</v>
      </c>
      <c r="R40">
        <v>0</v>
      </c>
    </row>
    <row r="41" spans="1:22" x14ac:dyDescent="0.35">
      <c r="A41" s="18" t="s">
        <v>0</v>
      </c>
      <c r="B41" s="18" t="s">
        <v>193</v>
      </c>
      <c r="C41" s="16">
        <v>1408145</v>
      </c>
      <c r="D41" s="16">
        <v>5251038</v>
      </c>
      <c r="E41" s="18">
        <v>36</v>
      </c>
      <c r="F41" s="18">
        <v>34</v>
      </c>
      <c r="G41" s="3">
        <v>44347</v>
      </c>
      <c r="H41" s="19">
        <v>0.71319444444444446</v>
      </c>
      <c r="I41" s="18" t="s">
        <v>1</v>
      </c>
      <c r="J41" s="18">
        <v>1</v>
      </c>
      <c r="K41" s="18" t="s">
        <v>7</v>
      </c>
      <c r="L41">
        <f t="shared" si="1"/>
        <v>1</v>
      </c>
      <c r="M41" s="18" t="s">
        <v>302</v>
      </c>
      <c r="N41" s="18" t="s">
        <v>295</v>
      </c>
      <c r="O41" s="18"/>
      <c r="P41" s="18">
        <v>19</v>
      </c>
      <c r="Q41" s="18">
        <v>0</v>
      </c>
      <c r="R41" s="18">
        <v>0</v>
      </c>
      <c r="S41" s="18"/>
      <c r="T41" s="18"/>
      <c r="U41" s="18"/>
      <c r="V41" s="18"/>
    </row>
    <row r="42" spans="1:22" x14ac:dyDescent="0.35">
      <c r="A42" s="18" t="s">
        <v>0</v>
      </c>
      <c r="B42" s="18" t="s">
        <v>193</v>
      </c>
      <c r="C42" s="16">
        <v>1408137</v>
      </c>
      <c r="D42" s="16">
        <v>5251034</v>
      </c>
      <c r="E42" s="18">
        <v>32</v>
      </c>
      <c r="F42" s="18">
        <v>59</v>
      </c>
      <c r="G42" s="3">
        <v>44347</v>
      </c>
      <c r="H42" s="19">
        <v>0.71458333333333324</v>
      </c>
      <c r="I42" s="18" t="s">
        <v>1</v>
      </c>
      <c r="J42" s="18">
        <v>2</v>
      </c>
      <c r="K42" s="18" t="s">
        <v>8</v>
      </c>
      <c r="L42">
        <f t="shared" si="1"/>
        <v>1</v>
      </c>
      <c r="M42" s="18" t="s">
        <v>302</v>
      </c>
      <c r="N42" s="18" t="s">
        <v>299</v>
      </c>
      <c r="O42" s="18" t="s">
        <v>200</v>
      </c>
      <c r="P42" s="18">
        <v>19</v>
      </c>
      <c r="Q42" s="18">
        <v>0</v>
      </c>
      <c r="R42" s="18">
        <v>0</v>
      </c>
      <c r="S42" s="18"/>
      <c r="T42" s="18"/>
      <c r="U42" s="18"/>
      <c r="V42" s="18"/>
    </row>
    <row r="43" spans="1:22" x14ac:dyDescent="0.35">
      <c r="A43" t="s">
        <v>0</v>
      </c>
      <c r="B43" t="s">
        <v>193</v>
      </c>
      <c r="C43" s="16">
        <v>1408153</v>
      </c>
      <c r="D43" s="16">
        <v>5251036</v>
      </c>
      <c r="E43">
        <v>29</v>
      </c>
      <c r="F43">
        <v>59</v>
      </c>
      <c r="G43" s="3">
        <v>44347</v>
      </c>
      <c r="H43" s="4">
        <v>0.72083333333333333</v>
      </c>
      <c r="I43" t="s">
        <v>1</v>
      </c>
      <c r="J43">
        <v>2</v>
      </c>
      <c r="K43" t="s">
        <v>9</v>
      </c>
      <c r="L43">
        <f t="shared" si="1"/>
        <v>1</v>
      </c>
      <c r="M43" s="18" t="s">
        <v>302</v>
      </c>
      <c r="N43" s="18" t="s">
        <v>299</v>
      </c>
      <c r="O43" t="s">
        <v>200</v>
      </c>
      <c r="P43">
        <v>19</v>
      </c>
      <c r="Q43">
        <v>0</v>
      </c>
      <c r="R43">
        <v>0</v>
      </c>
    </row>
    <row r="44" spans="1:22" x14ac:dyDescent="0.35">
      <c r="A44" t="s">
        <v>0</v>
      </c>
      <c r="B44" t="s">
        <v>193</v>
      </c>
      <c r="C44" s="16">
        <v>1408160</v>
      </c>
      <c r="D44" s="16">
        <v>5251032</v>
      </c>
      <c r="E44">
        <v>43</v>
      </c>
      <c r="F44">
        <v>56</v>
      </c>
      <c r="G44" s="3">
        <v>44347</v>
      </c>
      <c r="H44" s="4">
        <v>0.42569444444444443</v>
      </c>
      <c r="I44" t="s">
        <v>1</v>
      </c>
      <c r="J44">
        <v>1</v>
      </c>
      <c r="K44" t="s">
        <v>14</v>
      </c>
      <c r="L44">
        <f t="shared" si="1"/>
        <v>1</v>
      </c>
      <c r="M44" s="18" t="s">
        <v>302</v>
      </c>
      <c r="N44" s="18" t="s">
        <v>299</v>
      </c>
      <c r="O44" t="s">
        <v>200</v>
      </c>
      <c r="P44">
        <v>13</v>
      </c>
      <c r="Q44">
        <v>0</v>
      </c>
      <c r="R44">
        <v>0</v>
      </c>
    </row>
    <row r="45" spans="1:22" x14ac:dyDescent="0.35">
      <c r="A45" t="s">
        <v>0</v>
      </c>
      <c r="B45" t="s">
        <v>193</v>
      </c>
      <c r="C45" s="16">
        <v>1407874</v>
      </c>
      <c r="D45" s="16">
        <v>5250894</v>
      </c>
      <c r="E45">
        <v>34</v>
      </c>
      <c r="F45">
        <v>35</v>
      </c>
      <c r="G45" s="3">
        <v>44347</v>
      </c>
      <c r="H45" s="4">
        <v>0.5854166666666667</v>
      </c>
      <c r="I45" t="s">
        <v>1</v>
      </c>
      <c r="J45">
        <v>1</v>
      </c>
      <c r="K45" t="s">
        <v>11</v>
      </c>
      <c r="L45">
        <f t="shared" si="1"/>
        <v>1</v>
      </c>
      <c r="M45" s="18" t="s">
        <v>302</v>
      </c>
      <c r="N45" s="18" t="s">
        <v>295</v>
      </c>
      <c r="P45">
        <v>18</v>
      </c>
      <c r="Q45">
        <v>0</v>
      </c>
      <c r="R45">
        <v>0</v>
      </c>
    </row>
    <row r="46" spans="1:22" x14ac:dyDescent="0.35">
      <c r="A46" t="s">
        <v>0</v>
      </c>
      <c r="B46" t="s">
        <v>193</v>
      </c>
      <c r="C46" s="16">
        <v>1407962</v>
      </c>
      <c r="D46" s="16">
        <v>5250962</v>
      </c>
      <c r="E46">
        <v>31</v>
      </c>
      <c r="F46">
        <v>61</v>
      </c>
      <c r="G46" s="3">
        <v>44347</v>
      </c>
      <c r="H46" s="4">
        <v>0.65833333333333333</v>
      </c>
      <c r="I46" t="s">
        <v>1</v>
      </c>
      <c r="J46">
        <v>1</v>
      </c>
      <c r="K46" t="s">
        <v>15</v>
      </c>
      <c r="L46">
        <f t="shared" si="1"/>
        <v>1</v>
      </c>
      <c r="M46" s="18" t="s">
        <v>302</v>
      </c>
      <c r="N46" s="18" t="s">
        <v>295</v>
      </c>
      <c r="P46">
        <v>19</v>
      </c>
      <c r="Q46">
        <v>0</v>
      </c>
      <c r="R46">
        <v>0</v>
      </c>
    </row>
    <row r="47" spans="1:22" x14ac:dyDescent="0.35">
      <c r="A47" t="s">
        <v>0</v>
      </c>
      <c r="B47" t="s">
        <v>193</v>
      </c>
      <c r="C47" s="16">
        <v>1407679</v>
      </c>
      <c r="D47" s="16">
        <v>5250854</v>
      </c>
      <c r="E47">
        <v>33</v>
      </c>
      <c r="F47">
        <v>48</v>
      </c>
      <c r="G47" s="3">
        <v>44347</v>
      </c>
      <c r="H47" s="4">
        <v>0.56527777777777777</v>
      </c>
      <c r="I47" t="s">
        <v>1</v>
      </c>
      <c r="J47">
        <v>1</v>
      </c>
      <c r="K47" t="s">
        <v>16</v>
      </c>
      <c r="L47">
        <f t="shared" si="1"/>
        <v>1</v>
      </c>
      <c r="M47" s="18" t="s">
        <v>302</v>
      </c>
      <c r="N47" s="18" t="s">
        <v>295</v>
      </c>
      <c r="P47">
        <v>17</v>
      </c>
      <c r="Q47">
        <v>0</v>
      </c>
      <c r="R47">
        <v>0</v>
      </c>
      <c r="V47" s="18"/>
    </row>
    <row r="48" spans="1:22" x14ac:dyDescent="0.35">
      <c r="A48" t="s">
        <v>0</v>
      </c>
      <c r="B48" t="s">
        <v>193</v>
      </c>
      <c r="C48" s="16">
        <v>1407575</v>
      </c>
      <c r="D48" s="16">
        <v>5250820</v>
      </c>
      <c r="E48">
        <v>30</v>
      </c>
      <c r="F48">
        <v>91</v>
      </c>
      <c r="G48" s="3">
        <v>44347</v>
      </c>
      <c r="H48" s="4">
        <v>0.55277777777777781</v>
      </c>
      <c r="I48" t="s">
        <v>1</v>
      </c>
      <c r="J48">
        <v>1</v>
      </c>
      <c r="K48" t="s">
        <v>17</v>
      </c>
      <c r="L48">
        <f t="shared" si="1"/>
        <v>1</v>
      </c>
      <c r="M48" s="18" t="s">
        <v>302</v>
      </c>
      <c r="N48" s="18" t="s">
        <v>295</v>
      </c>
      <c r="P48">
        <v>16</v>
      </c>
      <c r="Q48">
        <v>0</v>
      </c>
      <c r="R48">
        <v>0</v>
      </c>
      <c r="V48" s="18"/>
    </row>
    <row r="49" spans="1:22" x14ac:dyDescent="0.35">
      <c r="A49" s="18" t="s">
        <v>0</v>
      </c>
      <c r="B49" s="18" t="s">
        <v>193</v>
      </c>
      <c r="C49" s="16">
        <v>1407748</v>
      </c>
      <c r="D49" s="16">
        <v>5250885</v>
      </c>
      <c r="E49" s="18">
        <v>29</v>
      </c>
      <c r="F49" s="18">
        <v>64</v>
      </c>
      <c r="G49" s="3">
        <v>44347</v>
      </c>
      <c r="H49" s="19">
        <v>0.62430555555555556</v>
      </c>
      <c r="I49" s="18" t="s">
        <v>1</v>
      </c>
      <c r="J49" s="18">
        <v>1</v>
      </c>
      <c r="K49" s="18" t="s">
        <v>18</v>
      </c>
      <c r="L49">
        <f t="shared" si="1"/>
        <v>1</v>
      </c>
      <c r="M49" s="18" t="s">
        <v>302</v>
      </c>
      <c r="N49" s="18" t="s">
        <v>295</v>
      </c>
      <c r="O49" s="18"/>
      <c r="P49" s="18">
        <v>19</v>
      </c>
      <c r="Q49" s="18">
        <v>0</v>
      </c>
      <c r="R49" s="18">
        <v>0</v>
      </c>
      <c r="S49" s="18"/>
      <c r="T49" s="18"/>
      <c r="V49" s="18"/>
    </row>
    <row r="50" spans="1:22" x14ac:dyDescent="0.35">
      <c r="A50" s="18" t="s">
        <v>0</v>
      </c>
      <c r="B50" s="18" t="s">
        <v>193</v>
      </c>
      <c r="C50" s="16">
        <v>1407856</v>
      </c>
      <c r="D50" s="16">
        <v>5250846</v>
      </c>
      <c r="E50" s="18">
        <v>28</v>
      </c>
      <c r="F50" s="18">
        <v>66</v>
      </c>
      <c r="G50" s="3">
        <v>44347</v>
      </c>
      <c r="H50" s="19">
        <v>0.62430555555555556</v>
      </c>
      <c r="I50" s="18" t="s">
        <v>1</v>
      </c>
      <c r="J50" s="18">
        <v>1</v>
      </c>
      <c r="K50" s="18" t="s">
        <v>19</v>
      </c>
      <c r="L50">
        <f t="shared" si="1"/>
        <v>1</v>
      </c>
      <c r="M50" s="18" t="s">
        <v>302</v>
      </c>
      <c r="N50" s="18" t="s">
        <v>295</v>
      </c>
      <c r="O50" s="18"/>
      <c r="P50" s="18">
        <v>19</v>
      </c>
      <c r="Q50" s="18">
        <v>0</v>
      </c>
      <c r="R50" s="18">
        <v>0</v>
      </c>
      <c r="S50" s="18"/>
      <c r="T50" s="18"/>
      <c r="V50" s="18"/>
    </row>
    <row r="51" spans="1:22" x14ac:dyDescent="0.35">
      <c r="A51" s="18" t="s">
        <v>0</v>
      </c>
      <c r="B51" s="18" t="s">
        <v>193</v>
      </c>
      <c r="C51" s="16">
        <v>1407678</v>
      </c>
      <c r="D51" s="16">
        <v>5250857</v>
      </c>
      <c r="E51" s="18">
        <v>31</v>
      </c>
      <c r="F51" s="18">
        <v>53</v>
      </c>
      <c r="G51" s="3">
        <v>44347</v>
      </c>
      <c r="H51" s="19">
        <v>0.56736111111111109</v>
      </c>
      <c r="I51" s="18" t="s">
        <v>1</v>
      </c>
      <c r="J51" s="18">
        <v>1</v>
      </c>
      <c r="K51" s="18" t="s">
        <v>20</v>
      </c>
      <c r="L51">
        <f t="shared" si="1"/>
        <v>1</v>
      </c>
      <c r="M51" s="18" t="s">
        <v>302</v>
      </c>
      <c r="N51" s="18" t="s">
        <v>295</v>
      </c>
      <c r="O51" s="18"/>
      <c r="P51" s="18">
        <v>17</v>
      </c>
      <c r="Q51" s="18">
        <v>0</v>
      </c>
      <c r="R51" s="18">
        <v>0</v>
      </c>
      <c r="S51" s="18"/>
      <c r="T51" s="18"/>
      <c r="U51" s="18"/>
    </row>
    <row r="52" spans="1:22" x14ac:dyDescent="0.35">
      <c r="A52" s="18" t="s">
        <v>0</v>
      </c>
      <c r="B52" s="18" t="s">
        <v>193</v>
      </c>
      <c r="C52" s="16">
        <v>1407579</v>
      </c>
      <c r="D52" s="16">
        <v>5250823</v>
      </c>
      <c r="E52" s="18">
        <v>29</v>
      </c>
      <c r="F52" s="18">
        <v>89</v>
      </c>
      <c r="G52" s="3">
        <v>44347</v>
      </c>
      <c r="H52" s="19">
        <v>0.55486111111111114</v>
      </c>
      <c r="I52" s="18" t="s">
        <v>1</v>
      </c>
      <c r="J52" s="18">
        <v>1</v>
      </c>
      <c r="K52" s="18" t="s">
        <v>21</v>
      </c>
      <c r="L52">
        <f t="shared" si="1"/>
        <v>1</v>
      </c>
      <c r="M52" s="18" t="s">
        <v>302</v>
      </c>
      <c r="N52" s="18" t="s">
        <v>295</v>
      </c>
      <c r="O52" s="18"/>
      <c r="P52" s="18">
        <v>17</v>
      </c>
      <c r="Q52" s="18">
        <v>0</v>
      </c>
      <c r="R52" s="18">
        <v>0</v>
      </c>
      <c r="S52" s="18"/>
      <c r="T52" s="18"/>
      <c r="U52" s="18"/>
    </row>
    <row r="53" spans="1:22" x14ac:dyDescent="0.35">
      <c r="A53" s="18" t="s">
        <v>0</v>
      </c>
      <c r="B53" s="18" t="s">
        <v>193</v>
      </c>
      <c r="C53" s="16">
        <v>1407544</v>
      </c>
      <c r="D53" s="16">
        <v>5250808</v>
      </c>
      <c r="E53" s="18">
        <v>26</v>
      </c>
      <c r="F53" s="18">
        <v>87</v>
      </c>
      <c r="G53" s="3">
        <v>44347</v>
      </c>
      <c r="H53" s="19">
        <v>0.64097222222222217</v>
      </c>
      <c r="I53" s="18" t="s">
        <v>1</v>
      </c>
      <c r="J53" s="18">
        <v>1</v>
      </c>
      <c r="K53" s="18" t="s">
        <v>22</v>
      </c>
      <c r="L53">
        <f t="shared" si="1"/>
        <v>1</v>
      </c>
      <c r="M53" s="18" t="s">
        <v>302</v>
      </c>
      <c r="N53" s="18" t="s">
        <v>295</v>
      </c>
      <c r="O53" s="18"/>
      <c r="P53" s="18">
        <v>19</v>
      </c>
      <c r="Q53" s="18">
        <v>0</v>
      </c>
      <c r="R53" s="18">
        <v>0</v>
      </c>
      <c r="S53" s="18"/>
      <c r="T53" s="18"/>
      <c r="U53" s="18"/>
    </row>
    <row r="54" spans="1:22" x14ac:dyDescent="0.35">
      <c r="A54" s="18" t="s">
        <v>0</v>
      </c>
      <c r="B54" s="18" t="s">
        <v>193</v>
      </c>
      <c r="C54" s="16">
        <v>1407946</v>
      </c>
      <c r="D54" s="16">
        <v>5250981</v>
      </c>
      <c r="E54" s="18">
        <v>34</v>
      </c>
      <c r="F54" s="18">
        <v>70</v>
      </c>
      <c r="G54" s="3">
        <v>44347</v>
      </c>
      <c r="H54" s="19">
        <v>0.44097222222222227</v>
      </c>
      <c r="I54" s="18" t="s">
        <v>1</v>
      </c>
      <c r="J54" s="18">
        <v>1</v>
      </c>
      <c r="K54" s="18" t="s">
        <v>23</v>
      </c>
      <c r="L54">
        <f t="shared" si="1"/>
        <v>1</v>
      </c>
      <c r="M54" s="18" t="s">
        <v>302</v>
      </c>
      <c r="N54" s="18" t="s">
        <v>299</v>
      </c>
      <c r="O54" s="18" t="s">
        <v>277</v>
      </c>
      <c r="P54" s="18">
        <v>13</v>
      </c>
      <c r="Q54" s="18">
        <v>0</v>
      </c>
      <c r="R54" s="18">
        <v>0</v>
      </c>
      <c r="S54" s="18"/>
      <c r="T54" s="18"/>
      <c r="U54" s="18"/>
      <c r="V54" s="18"/>
    </row>
    <row r="55" spans="1:22" x14ac:dyDescent="0.35">
      <c r="A55" s="18" t="s">
        <v>0</v>
      </c>
      <c r="B55" s="18" t="s">
        <v>193</v>
      </c>
      <c r="C55" s="16">
        <v>1407013</v>
      </c>
      <c r="D55" s="16">
        <v>5250671</v>
      </c>
      <c r="E55" s="18">
        <v>30</v>
      </c>
      <c r="F55" s="18">
        <v>78</v>
      </c>
      <c r="G55" s="3">
        <v>44347</v>
      </c>
      <c r="H55" s="19">
        <v>0.48680555555555555</v>
      </c>
      <c r="I55" s="18" t="s">
        <v>1</v>
      </c>
      <c r="J55" s="18">
        <v>1</v>
      </c>
      <c r="K55" s="18" t="s">
        <v>24</v>
      </c>
      <c r="L55">
        <f t="shared" si="1"/>
        <v>1</v>
      </c>
      <c r="M55" s="18" t="s">
        <v>302</v>
      </c>
      <c r="N55" s="18" t="s">
        <v>295</v>
      </c>
      <c r="O55" s="18"/>
      <c r="P55" s="18">
        <v>14</v>
      </c>
      <c r="Q55" s="18">
        <v>1</v>
      </c>
      <c r="R55" s="18">
        <v>0</v>
      </c>
      <c r="S55" s="18"/>
      <c r="T55" s="18"/>
      <c r="U55" s="18"/>
      <c r="V55" s="18"/>
    </row>
    <row r="56" spans="1:22" x14ac:dyDescent="0.35">
      <c r="A56" t="s">
        <v>0</v>
      </c>
      <c r="B56" t="s">
        <v>193</v>
      </c>
      <c r="C56" s="16">
        <v>1407005</v>
      </c>
      <c r="D56" s="16">
        <v>5250663</v>
      </c>
      <c r="E56">
        <v>29</v>
      </c>
      <c r="F56">
        <v>59</v>
      </c>
      <c r="G56" s="3">
        <v>44347</v>
      </c>
      <c r="H56" s="4">
        <v>0.49861111111111112</v>
      </c>
      <c r="I56" t="s">
        <v>1</v>
      </c>
      <c r="J56">
        <v>1</v>
      </c>
      <c r="K56" t="s">
        <v>25</v>
      </c>
      <c r="L56">
        <f t="shared" si="1"/>
        <v>1</v>
      </c>
      <c r="M56" s="18" t="s">
        <v>302</v>
      </c>
      <c r="N56" s="18" t="s">
        <v>295</v>
      </c>
      <c r="P56">
        <v>14</v>
      </c>
      <c r="Q56">
        <v>1</v>
      </c>
      <c r="R56">
        <v>0</v>
      </c>
      <c r="V56" s="18"/>
    </row>
    <row r="57" spans="1:22" x14ac:dyDescent="0.35">
      <c r="A57" t="s">
        <v>0</v>
      </c>
      <c r="B57" t="s">
        <v>193</v>
      </c>
      <c r="C57" s="16">
        <v>1406828</v>
      </c>
      <c r="D57" s="16">
        <v>5250647</v>
      </c>
      <c r="E57">
        <v>36</v>
      </c>
      <c r="F57">
        <v>83</v>
      </c>
      <c r="G57" s="3">
        <v>44347</v>
      </c>
      <c r="H57" s="4">
        <v>0.48125000000000001</v>
      </c>
      <c r="I57" t="s">
        <v>1</v>
      </c>
      <c r="J57">
        <v>1</v>
      </c>
      <c r="K57" t="s">
        <v>26</v>
      </c>
      <c r="L57">
        <f t="shared" si="1"/>
        <v>1</v>
      </c>
      <c r="M57" s="18" t="s">
        <v>302</v>
      </c>
      <c r="N57" s="18" t="s">
        <v>295</v>
      </c>
      <c r="P57">
        <v>14</v>
      </c>
      <c r="Q57">
        <v>1</v>
      </c>
      <c r="R57">
        <v>0</v>
      </c>
      <c r="V57" s="18"/>
    </row>
    <row r="58" spans="1:22" x14ac:dyDescent="0.35">
      <c r="A58" t="s">
        <v>0</v>
      </c>
      <c r="B58" t="s">
        <v>193</v>
      </c>
      <c r="C58" s="16">
        <v>1407046</v>
      </c>
      <c r="D58" s="16">
        <v>5250650</v>
      </c>
      <c r="E58">
        <v>30</v>
      </c>
      <c r="F58">
        <v>63</v>
      </c>
      <c r="G58" s="3">
        <v>44347</v>
      </c>
      <c r="H58" s="4">
        <v>0.48541666666666666</v>
      </c>
      <c r="I58" t="s">
        <v>1</v>
      </c>
      <c r="J58">
        <v>1</v>
      </c>
      <c r="K58" t="s">
        <v>27</v>
      </c>
      <c r="L58">
        <f t="shared" si="1"/>
        <v>1</v>
      </c>
      <c r="M58" s="18" t="s">
        <v>302</v>
      </c>
      <c r="N58" s="18" t="s">
        <v>301</v>
      </c>
      <c r="P58">
        <v>14</v>
      </c>
      <c r="Q58">
        <v>1</v>
      </c>
      <c r="R58">
        <v>0</v>
      </c>
      <c r="V58" s="18"/>
    </row>
    <row r="59" spans="1:22" x14ac:dyDescent="0.35">
      <c r="A59" t="s">
        <v>0</v>
      </c>
      <c r="B59" t="s">
        <v>193</v>
      </c>
      <c r="C59" s="16">
        <v>1407002</v>
      </c>
      <c r="D59" s="16">
        <v>5250663</v>
      </c>
      <c r="E59">
        <v>36</v>
      </c>
      <c r="F59">
        <v>58</v>
      </c>
      <c r="G59" s="3">
        <v>44347</v>
      </c>
      <c r="H59" s="4">
        <v>0.4909722222222222</v>
      </c>
      <c r="I59" t="s">
        <v>1</v>
      </c>
      <c r="J59">
        <v>1</v>
      </c>
      <c r="K59" t="s">
        <v>33</v>
      </c>
      <c r="L59">
        <f t="shared" si="1"/>
        <v>1</v>
      </c>
      <c r="M59" s="18" t="s">
        <v>297</v>
      </c>
      <c r="N59" s="18" t="s">
        <v>295</v>
      </c>
      <c r="P59">
        <v>14</v>
      </c>
      <c r="Q59">
        <v>0</v>
      </c>
      <c r="R59">
        <v>0</v>
      </c>
      <c r="V59" s="18"/>
    </row>
    <row r="60" spans="1:22" x14ac:dyDescent="0.35">
      <c r="A60" s="18" t="s">
        <v>0</v>
      </c>
      <c r="B60" s="18" t="s">
        <v>193</v>
      </c>
      <c r="C60" s="16">
        <v>1406946</v>
      </c>
      <c r="D60" s="16">
        <v>5250712</v>
      </c>
      <c r="E60" s="18">
        <v>36</v>
      </c>
      <c r="F60" s="18">
        <v>53</v>
      </c>
      <c r="G60" s="3">
        <v>44347</v>
      </c>
      <c r="H60" s="19">
        <v>0.5180555555555556</v>
      </c>
      <c r="I60" s="18" t="s">
        <v>1</v>
      </c>
      <c r="J60" s="18">
        <v>1</v>
      </c>
      <c r="K60" s="18" t="s">
        <v>34</v>
      </c>
      <c r="L60">
        <f t="shared" si="1"/>
        <v>1</v>
      </c>
      <c r="M60" s="18" t="s">
        <v>297</v>
      </c>
      <c r="N60" s="18" t="s">
        <v>295</v>
      </c>
      <c r="O60" s="18"/>
      <c r="P60" s="18">
        <v>14</v>
      </c>
      <c r="Q60" s="18">
        <v>1</v>
      </c>
      <c r="R60" s="18">
        <v>0</v>
      </c>
      <c r="S60" s="18"/>
      <c r="T60" s="18"/>
      <c r="U60" s="18"/>
      <c r="V60" s="18"/>
    </row>
    <row r="61" spans="1:22" x14ac:dyDescent="0.35">
      <c r="A61" s="18" t="s">
        <v>0</v>
      </c>
      <c r="B61" s="18" t="s">
        <v>193</v>
      </c>
      <c r="C61" s="16">
        <v>1407164</v>
      </c>
      <c r="D61" s="16">
        <v>5250744</v>
      </c>
      <c r="E61" s="18">
        <v>30</v>
      </c>
      <c r="F61" s="18">
        <v>63</v>
      </c>
      <c r="G61" s="3">
        <v>44347</v>
      </c>
      <c r="H61" s="19">
        <v>0.54791666666666672</v>
      </c>
      <c r="I61" s="18" t="s">
        <v>1</v>
      </c>
      <c r="J61" s="18">
        <v>1</v>
      </c>
      <c r="K61" s="18" t="s">
        <v>35</v>
      </c>
      <c r="L61">
        <f t="shared" si="1"/>
        <v>1</v>
      </c>
      <c r="M61" s="18" t="s">
        <v>297</v>
      </c>
      <c r="N61" s="18" t="s">
        <v>295</v>
      </c>
      <c r="O61" s="18"/>
      <c r="P61" s="18">
        <v>16</v>
      </c>
      <c r="Q61" s="18">
        <v>0</v>
      </c>
      <c r="R61" s="18">
        <v>0</v>
      </c>
      <c r="S61" s="18"/>
      <c r="T61" s="18"/>
      <c r="U61" s="18"/>
      <c r="V61" s="18"/>
    </row>
    <row r="62" spans="1:22" x14ac:dyDescent="0.35">
      <c r="A62" t="s">
        <v>0</v>
      </c>
      <c r="B62" t="s">
        <v>193</v>
      </c>
      <c r="C62" s="16">
        <v>1407585</v>
      </c>
      <c r="D62" s="16">
        <v>5250813</v>
      </c>
      <c r="E62">
        <v>31</v>
      </c>
      <c r="F62">
        <v>55</v>
      </c>
      <c r="G62" s="3">
        <v>44347</v>
      </c>
      <c r="H62" s="4">
        <v>0.54999999999999993</v>
      </c>
      <c r="I62" t="s">
        <v>1</v>
      </c>
      <c r="J62">
        <v>1</v>
      </c>
      <c r="K62" t="s">
        <v>36</v>
      </c>
      <c r="L62">
        <f t="shared" si="1"/>
        <v>1</v>
      </c>
      <c r="M62" s="18" t="s">
        <v>297</v>
      </c>
      <c r="N62" s="18" t="s">
        <v>295</v>
      </c>
      <c r="P62">
        <v>16</v>
      </c>
      <c r="Q62">
        <v>0</v>
      </c>
      <c r="R62">
        <v>0</v>
      </c>
      <c r="V62" s="18"/>
    </row>
    <row r="63" spans="1:22" x14ac:dyDescent="0.35">
      <c r="A63" t="s">
        <v>0</v>
      </c>
      <c r="B63" t="s">
        <v>193</v>
      </c>
      <c r="C63" s="16">
        <v>1407584</v>
      </c>
      <c r="D63" s="16">
        <v>5250813</v>
      </c>
      <c r="E63">
        <v>31</v>
      </c>
      <c r="F63">
        <v>55</v>
      </c>
      <c r="G63" s="3">
        <v>44347</v>
      </c>
      <c r="H63" s="4">
        <v>0.55138888888888882</v>
      </c>
      <c r="I63" t="s">
        <v>1</v>
      </c>
      <c r="J63">
        <v>1</v>
      </c>
      <c r="K63" t="s">
        <v>37</v>
      </c>
      <c r="L63">
        <f t="shared" si="1"/>
        <v>1</v>
      </c>
      <c r="M63" s="18" t="s">
        <v>297</v>
      </c>
      <c r="N63" s="18" t="s">
        <v>295</v>
      </c>
      <c r="P63">
        <v>16</v>
      </c>
      <c r="Q63">
        <v>0</v>
      </c>
      <c r="R63">
        <v>0</v>
      </c>
      <c r="V63" s="18"/>
    </row>
    <row r="64" spans="1:22" x14ac:dyDescent="0.35">
      <c r="A64" t="s">
        <v>0</v>
      </c>
      <c r="B64" t="s">
        <v>193</v>
      </c>
      <c r="C64" s="16">
        <v>1407591</v>
      </c>
      <c r="D64" s="16">
        <v>5250831</v>
      </c>
      <c r="E64">
        <v>35</v>
      </c>
      <c r="F64">
        <v>90</v>
      </c>
      <c r="G64" s="3">
        <v>44347</v>
      </c>
      <c r="H64" s="4">
        <v>0.55763888888888891</v>
      </c>
      <c r="I64" t="s">
        <v>1</v>
      </c>
      <c r="J64">
        <v>1</v>
      </c>
      <c r="K64" t="s">
        <v>38</v>
      </c>
      <c r="L64">
        <f t="shared" si="1"/>
        <v>1</v>
      </c>
      <c r="M64" s="18" t="s">
        <v>297</v>
      </c>
      <c r="N64" s="18" t="s">
        <v>295</v>
      </c>
      <c r="P64">
        <v>17</v>
      </c>
      <c r="Q64">
        <v>0</v>
      </c>
      <c r="R64">
        <v>0</v>
      </c>
      <c r="V64" s="18"/>
    </row>
    <row r="65" spans="1:22" x14ac:dyDescent="0.35">
      <c r="A65" t="s">
        <v>0</v>
      </c>
      <c r="B65" t="s">
        <v>193</v>
      </c>
      <c r="C65" s="16">
        <v>1407622</v>
      </c>
      <c r="D65" s="16">
        <v>5250853</v>
      </c>
      <c r="E65">
        <v>29</v>
      </c>
      <c r="F65">
        <v>54</v>
      </c>
      <c r="G65" s="3">
        <v>44347</v>
      </c>
      <c r="H65" s="4">
        <v>0.56180555555555556</v>
      </c>
      <c r="I65" t="s">
        <v>1</v>
      </c>
      <c r="J65">
        <v>1</v>
      </c>
      <c r="K65" t="s">
        <v>39</v>
      </c>
      <c r="L65">
        <f t="shared" si="1"/>
        <v>1</v>
      </c>
      <c r="M65" s="18" t="s">
        <v>297</v>
      </c>
      <c r="N65" s="18" t="s">
        <v>295</v>
      </c>
      <c r="P65">
        <v>17</v>
      </c>
      <c r="Q65">
        <v>0</v>
      </c>
      <c r="R65">
        <v>0</v>
      </c>
      <c r="V65" s="18"/>
    </row>
    <row r="66" spans="1:22" x14ac:dyDescent="0.35">
      <c r="A66" s="18" t="s">
        <v>0</v>
      </c>
      <c r="B66" s="18" t="s">
        <v>193</v>
      </c>
      <c r="C66" s="16">
        <v>1407896</v>
      </c>
      <c r="D66" s="16">
        <v>5250890</v>
      </c>
      <c r="E66" s="18">
        <v>34</v>
      </c>
      <c r="F66" s="18">
        <v>57</v>
      </c>
      <c r="G66" s="3">
        <v>44347</v>
      </c>
      <c r="H66" s="19">
        <v>0.58958333333333335</v>
      </c>
      <c r="I66" s="18" t="s">
        <v>1</v>
      </c>
      <c r="J66" s="18">
        <v>1</v>
      </c>
      <c r="K66" s="18" t="s">
        <v>40</v>
      </c>
      <c r="L66">
        <f t="shared" ref="L66:L97" si="2">COUNTIFS($G$2:$G$619, $G66, $K$2:$K$619, $K66)</f>
        <v>1</v>
      </c>
      <c r="M66" s="18" t="s">
        <v>297</v>
      </c>
      <c r="N66" s="18" t="s">
        <v>295</v>
      </c>
      <c r="O66" s="18"/>
      <c r="P66" s="18">
        <v>18</v>
      </c>
      <c r="Q66" s="18">
        <v>0</v>
      </c>
      <c r="R66" s="18">
        <v>0</v>
      </c>
      <c r="S66" s="18"/>
      <c r="T66" s="18"/>
      <c r="U66" s="18"/>
      <c r="V66" s="18"/>
    </row>
    <row r="67" spans="1:22" x14ac:dyDescent="0.35">
      <c r="A67" s="18" t="s">
        <v>0</v>
      </c>
      <c r="B67" s="18" t="s">
        <v>193</v>
      </c>
      <c r="C67" s="16">
        <v>1407924</v>
      </c>
      <c r="D67" s="16">
        <v>5250879</v>
      </c>
      <c r="E67" s="18">
        <v>29</v>
      </c>
      <c r="F67" s="18">
        <v>62</v>
      </c>
      <c r="G67" s="3">
        <v>44347</v>
      </c>
      <c r="H67" s="19">
        <v>0.59027777777777779</v>
      </c>
      <c r="I67" s="18" t="s">
        <v>1</v>
      </c>
      <c r="J67" s="18">
        <v>1</v>
      </c>
      <c r="K67" s="18" t="s">
        <v>41</v>
      </c>
      <c r="L67">
        <f t="shared" si="2"/>
        <v>1</v>
      </c>
      <c r="M67" s="18" t="s">
        <v>297</v>
      </c>
      <c r="N67" s="18" t="s">
        <v>299</v>
      </c>
      <c r="O67" s="18" t="s">
        <v>277</v>
      </c>
      <c r="P67" s="18">
        <v>19</v>
      </c>
      <c r="Q67" s="18">
        <v>0</v>
      </c>
      <c r="R67" s="18">
        <v>0</v>
      </c>
      <c r="S67" s="18"/>
      <c r="T67" s="18"/>
      <c r="U67" s="18"/>
      <c r="V67" s="18"/>
    </row>
    <row r="68" spans="1:22" x14ac:dyDescent="0.35">
      <c r="A68" s="18" t="s">
        <v>0</v>
      </c>
      <c r="B68" s="18" t="s">
        <v>193</v>
      </c>
      <c r="C68" s="16">
        <v>1407776</v>
      </c>
      <c r="D68" s="16">
        <v>5250869</v>
      </c>
      <c r="E68" s="18">
        <v>30</v>
      </c>
      <c r="F68" s="18">
        <v>96</v>
      </c>
      <c r="G68" s="3">
        <v>44347</v>
      </c>
      <c r="H68" s="19">
        <v>0.62569444444444444</v>
      </c>
      <c r="I68" s="18" t="s">
        <v>1</v>
      </c>
      <c r="J68" s="18">
        <v>1</v>
      </c>
      <c r="K68" s="18" t="s">
        <v>42</v>
      </c>
      <c r="L68">
        <f t="shared" si="2"/>
        <v>1</v>
      </c>
      <c r="M68" s="18" t="s">
        <v>297</v>
      </c>
      <c r="N68" s="18" t="s">
        <v>295</v>
      </c>
      <c r="O68" s="18"/>
      <c r="P68" s="18">
        <v>19</v>
      </c>
      <c r="Q68" s="18">
        <v>0</v>
      </c>
      <c r="R68" s="18">
        <v>0</v>
      </c>
      <c r="S68" s="18"/>
      <c r="T68" s="18"/>
      <c r="U68" s="18"/>
      <c r="V68" s="18"/>
    </row>
    <row r="69" spans="1:22" x14ac:dyDescent="0.35">
      <c r="A69" s="18" t="s">
        <v>0</v>
      </c>
      <c r="B69" s="18" t="s">
        <v>193</v>
      </c>
      <c r="C69" s="16">
        <v>1407747</v>
      </c>
      <c r="D69" s="16">
        <v>5250873</v>
      </c>
      <c r="E69" s="18">
        <v>28</v>
      </c>
      <c r="F69" s="18">
        <v>81</v>
      </c>
      <c r="G69" s="3">
        <v>44347</v>
      </c>
      <c r="H69" s="19">
        <v>0.62708333333333333</v>
      </c>
      <c r="I69" s="18" t="s">
        <v>1</v>
      </c>
      <c r="J69" s="18">
        <v>1</v>
      </c>
      <c r="K69" s="18" t="s">
        <v>43</v>
      </c>
      <c r="L69">
        <f t="shared" si="2"/>
        <v>1</v>
      </c>
      <c r="M69" s="18" t="s">
        <v>297</v>
      </c>
      <c r="N69" s="18" t="s">
        <v>295</v>
      </c>
      <c r="O69" s="18"/>
      <c r="P69" s="18">
        <v>19</v>
      </c>
      <c r="Q69" s="18">
        <v>0</v>
      </c>
      <c r="R69" s="18">
        <v>0</v>
      </c>
      <c r="S69" s="18"/>
      <c r="T69" s="18"/>
      <c r="U69" s="18"/>
    </row>
    <row r="70" spans="1:22" x14ac:dyDescent="0.35">
      <c r="A70" t="s">
        <v>0</v>
      </c>
      <c r="B70" t="s">
        <v>193</v>
      </c>
      <c r="C70" s="16">
        <v>1407730</v>
      </c>
      <c r="D70" s="16">
        <v>5250874</v>
      </c>
      <c r="E70">
        <v>26</v>
      </c>
      <c r="F70">
        <v>88</v>
      </c>
      <c r="G70" s="3">
        <v>44347</v>
      </c>
      <c r="H70" s="4">
        <v>0.62847222222222221</v>
      </c>
      <c r="I70" t="s">
        <v>1</v>
      </c>
      <c r="J70">
        <v>1</v>
      </c>
      <c r="K70" t="s">
        <v>44</v>
      </c>
      <c r="L70">
        <f t="shared" si="2"/>
        <v>1</v>
      </c>
      <c r="M70" s="18" t="s">
        <v>297</v>
      </c>
      <c r="N70" s="18" t="s">
        <v>295</v>
      </c>
      <c r="P70">
        <v>19</v>
      </c>
      <c r="Q70">
        <v>0</v>
      </c>
      <c r="R70">
        <v>0</v>
      </c>
    </row>
    <row r="71" spans="1:22" x14ac:dyDescent="0.35">
      <c r="A71" t="s">
        <v>0</v>
      </c>
      <c r="B71" t="s">
        <v>193</v>
      </c>
      <c r="C71" s="16">
        <v>1407719</v>
      </c>
      <c r="D71" s="16">
        <v>5250859</v>
      </c>
      <c r="E71">
        <v>26</v>
      </c>
      <c r="F71">
        <v>72</v>
      </c>
      <c r="G71" s="3">
        <v>44347</v>
      </c>
      <c r="H71" s="4">
        <v>0.62916666666666665</v>
      </c>
      <c r="I71" t="s">
        <v>1</v>
      </c>
      <c r="J71">
        <v>1</v>
      </c>
      <c r="K71" t="s">
        <v>45</v>
      </c>
      <c r="L71">
        <f t="shared" si="2"/>
        <v>1</v>
      </c>
      <c r="M71" s="18" t="s">
        <v>297</v>
      </c>
      <c r="N71" s="18" t="s">
        <v>295</v>
      </c>
      <c r="P71">
        <v>19</v>
      </c>
      <c r="Q71">
        <v>0</v>
      </c>
      <c r="R71">
        <v>0</v>
      </c>
    </row>
    <row r="72" spans="1:22" x14ac:dyDescent="0.35">
      <c r="A72" t="s">
        <v>0</v>
      </c>
      <c r="B72" t="s">
        <v>193</v>
      </c>
      <c r="C72" s="16">
        <v>1407603</v>
      </c>
      <c r="D72" s="16">
        <v>5250828</v>
      </c>
      <c r="E72">
        <v>35</v>
      </c>
      <c r="F72">
        <v>64</v>
      </c>
      <c r="G72" s="3">
        <v>44347</v>
      </c>
      <c r="H72" s="4">
        <v>0.63472222222222219</v>
      </c>
      <c r="I72" t="s">
        <v>46</v>
      </c>
      <c r="J72">
        <v>1</v>
      </c>
      <c r="K72" t="s">
        <v>47</v>
      </c>
      <c r="L72">
        <f t="shared" si="2"/>
        <v>1</v>
      </c>
      <c r="M72" s="18" t="s">
        <v>297</v>
      </c>
      <c r="N72" s="18" t="s">
        <v>295</v>
      </c>
      <c r="P72">
        <v>19</v>
      </c>
      <c r="Q72">
        <v>0</v>
      </c>
      <c r="R72">
        <v>0</v>
      </c>
    </row>
    <row r="73" spans="1:22" x14ac:dyDescent="0.35">
      <c r="A73" t="s">
        <v>0</v>
      </c>
      <c r="B73" t="s">
        <v>193</v>
      </c>
      <c r="C73" s="16">
        <v>1407574</v>
      </c>
      <c r="D73" s="16">
        <v>5250813</v>
      </c>
      <c r="E73">
        <v>30</v>
      </c>
      <c r="F73">
        <v>54</v>
      </c>
      <c r="G73" s="3">
        <v>44347</v>
      </c>
      <c r="H73" s="4">
        <v>0.63611111111111118</v>
      </c>
      <c r="I73" t="s">
        <v>1</v>
      </c>
      <c r="J73">
        <v>1</v>
      </c>
      <c r="K73" t="s">
        <v>48</v>
      </c>
      <c r="L73">
        <f t="shared" si="2"/>
        <v>1</v>
      </c>
      <c r="M73" s="18" t="s">
        <v>297</v>
      </c>
      <c r="N73" s="18" t="s">
        <v>295</v>
      </c>
      <c r="P73">
        <v>19</v>
      </c>
      <c r="Q73">
        <v>0</v>
      </c>
      <c r="R73">
        <v>0</v>
      </c>
    </row>
    <row r="74" spans="1:22" x14ac:dyDescent="0.35">
      <c r="A74" t="s">
        <v>0</v>
      </c>
      <c r="B74" t="s">
        <v>193</v>
      </c>
      <c r="C74" s="16">
        <v>1407575</v>
      </c>
      <c r="D74" s="16">
        <v>5250814</v>
      </c>
      <c r="E74">
        <v>30</v>
      </c>
      <c r="F74">
        <v>56</v>
      </c>
      <c r="G74" s="3">
        <v>44347</v>
      </c>
      <c r="H74" s="4">
        <v>0.63750000000000007</v>
      </c>
      <c r="I74" t="s">
        <v>1</v>
      </c>
      <c r="J74">
        <v>1</v>
      </c>
      <c r="K74" t="s">
        <v>49</v>
      </c>
      <c r="L74">
        <f t="shared" si="2"/>
        <v>1</v>
      </c>
      <c r="M74" s="18" t="s">
        <v>297</v>
      </c>
      <c r="N74" s="18" t="s">
        <v>295</v>
      </c>
      <c r="P74">
        <v>19</v>
      </c>
      <c r="Q74">
        <v>0</v>
      </c>
      <c r="R74">
        <v>0</v>
      </c>
    </row>
    <row r="75" spans="1:22" x14ac:dyDescent="0.35">
      <c r="A75" s="18" t="s">
        <v>0</v>
      </c>
      <c r="B75" s="18" t="s">
        <v>193</v>
      </c>
      <c r="C75" s="16">
        <v>1407569</v>
      </c>
      <c r="D75" s="16">
        <v>5250814</v>
      </c>
      <c r="E75" s="18">
        <v>31</v>
      </c>
      <c r="F75" s="18">
        <v>70</v>
      </c>
      <c r="G75" s="3">
        <v>44347</v>
      </c>
      <c r="H75" s="19">
        <v>0.64027777777777783</v>
      </c>
      <c r="I75" s="18" t="s">
        <v>1</v>
      </c>
      <c r="J75" s="18">
        <v>1</v>
      </c>
      <c r="K75" s="18" t="s">
        <v>50</v>
      </c>
      <c r="L75">
        <f t="shared" si="2"/>
        <v>1</v>
      </c>
      <c r="M75" s="18" t="s">
        <v>297</v>
      </c>
      <c r="N75" s="18" t="s">
        <v>295</v>
      </c>
      <c r="O75" s="18"/>
      <c r="P75" s="18">
        <v>19</v>
      </c>
      <c r="Q75" s="18">
        <v>0</v>
      </c>
      <c r="R75" s="18">
        <v>0</v>
      </c>
      <c r="S75" s="18"/>
      <c r="T75" s="18"/>
      <c r="U75" s="18"/>
    </row>
    <row r="76" spans="1:22" x14ac:dyDescent="0.35">
      <c r="A76" t="s">
        <v>0</v>
      </c>
      <c r="B76" t="s">
        <v>193</v>
      </c>
      <c r="C76" s="16">
        <v>1407956</v>
      </c>
      <c r="D76" s="16">
        <v>5250963</v>
      </c>
      <c r="E76">
        <v>36</v>
      </c>
      <c r="F76">
        <v>57</v>
      </c>
      <c r="G76" s="3">
        <v>44347</v>
      </c>
      <c r="H76" s="4">
        <v>0.65555555555555556</v>
      </c>
      <c r="I76" t="s">
        <v>1</v>
      </c>
      <c r="J76">
        <v>1</v>
      </c>
      <c r="K76" t="s">
        <v>51</v>
      </c>
      <c r="L76">
        <f t="shared" si="2"/>
        <v>1</v>
      </c>
      <c r="M76" s="18" t="s">
        <v>297</v>
      </c>
      <c r="N76" s="18" t="s">
        <v>295</v>
      </c>
      <c r="P76">
        <v>19</v>
      </c>
      <c r="Q76">
        <v>0</v>
      </c>
      <c r="R76">
        <v>0</v>
      </c>
    </row>
    <row r="77" spans="1:22" x14ac:dyDescent="0.35">
      <c r="A77" s="18" t="s">
        <v>0</v>
      </c>
      <c r="B77" s="18" t="s">
        <v>193</v>
      </c>
      <c r="C77" s="16">
        <v>1408035</v>
      </c>
      <c r="D77" s="16">
        <v>5250959</v>
      </c>
      <c r="E77" s="18">
        <v>30</v>
      </c>
      <c r="F77" s="18">
        <v>59</v>
      </c>
      <c r="G77" s="3">
        <v>44347</v>
      </c>
      <c r="H77" s="19">
        <v>0.66597222222222219</v>
      </c>
      <c r="I77" s="18" t="s">
        <v>1</v>
      </c>
      <c r="J77" s="18">
        <v>1</v>
      </c>
      <c r="K77" s="18" t="s">
        <v>52</v>
      </c>
      <c r="L77">
        <f t="shared" si="2"/>
        <v>1</v>
      </c>
      <c r="M77" s="18" t="s">
        <v>297</v>
      </c>
      <c r="N77" s="18" t="s">
        <v>301</v>
      </c>
      <c r="O77" s="18"/>
      <c r="P77" s="18">
        <v>19</v>
      </c>
      <c r="Q77" s="18">
        <v>0</v>
      </c>
      <c r="R77" s="18">
        <v>0</v>
      </c>
      <c r="S77" s="18"/>
      <c r="T77" s="18"/>
      <c r="U77" s="18"/>
      <c r="V77" s="18"/>
    </row>
    <row r="78" spans="1:22" x14ac:dyDescent="0.35">
      <c r="A78" s="18" t="s">
        <v>0</v>
      </c>
      <c r="B78" s="18" t="s">
        <v>193</v>
      </c>
      <c r="C78" s="16">
        <v>1408039</v>
      </c>
      <c r="D78" s="16">
        <v>5250959</v>
      </c>
      <c r="E78" s="18">
        <v>31</v>
      </c>
      <c r="F78" s="18">
        <v>58</v>
      </c>
      <c r="G78" s="3">
        <v>44347</v>
      </c>
      <c r="H78" s="19">
        <v>0.66736111111111107</v>
      </c>
      <c r="I78" s="18" t="s">
        <v>1</v>
      </c>
      <c r="J78" s="18">
        <v>1</v>
      </c>
      <c r="K78" s="18" t="s">
        <v>53</v>
      </c>
      <c r="L78">
        <f t="shared" si="2"/>
        <v>1</v>
      </c>
      <c r="M78" s="18" t="s">
        <v>297</v>
      </c>
      <c r="N78" s="18" t="s">
        <v>295</v>
      </c>
      <c r="O78" s="18"/>
      <c r="P78" s="18">
        <v>19</v>
      </c>
      <c r="Q78" s="18">
        <v>0</v>
      </c>
      <c r="R78" s="18">
        <v>0</v>
      </c>
      <c r="S78" s="18"/>
      <c r="T78" s="18"/>
      <c r="U78" s="18"/>
      <c r="V78" s="18"/>
    </row>
    <row r="79" spans="1:22" x14ac:dyDescent="0.35">
      <c r="A79" t="s">
        <v>0</v>
      </c>
      <c r="B79" t="s">
        <v>193</v>
      </c>
      <c r="C79" s="16">
        <v>1408039</v>
      </c>
      <c r="D79" s="16">
        <v>5250952</v>
      </c>
      <c r="E79">
        <v>30</v>
      </c>
      <c r="F79">
        <v>69</v>
      </c>
      <c r="G79" s="3">
        <v>44347</v>
      </c>
      <c r="H79" s="4">
        <v>0.66875000000000007</v>
      </c>
      <c r="I79" t="s">
        <v>1</v>
      </c>
      <c r="J79">
        <v>1</v>
      </c>
      <c r="K79" t="s">
        <v>54</v>
      </c>
      <c r="L79">
        <f t="shared" si="2"/>
        <v>1</v>
      </c>
      <c r="M79" s="18" t="s">
        <v>297</v>
      </c>
      <c r="N79" s="18" t="s">
        <v>295</v>
      </c>
      <c r="P79">
        <v>19</v>
      </c>
      <c r="Q79">
        <v>0</v>
      </c>
      <c r="R79">
        <v>0</v>
      </c>
    </row>
    <row r="80" spans="1:22" x14ac:dyDescent="0.35">
      <c r="A80" s="18" t="s">
        <v>0</v>
      </c>
      <c r="B80" s="18" t="s">
        <v>193</v>
      </c>
      <c r="C80" s="16">
        <v>1408033</v>
      </c>
      <c r="D80" s="16">
        <v>5250954</v>
      </c>
      <c r="E80" s="18">
        <v>32</v>
      </c>
      <c r="F80" s="18">
        <v>66</v>
      </c>
      <c r="G80" s="3">
        <v>44347</v>
      </c>
      <c r="H80" s="19">
        <v>0.67152777777777783</v>
      </c>
      <c r="I80" s="18" t="s">
        <v>1</v>
      </c>
      <c r="J80" s="18">
        <v>1</v>
      </c>
      <c r="K80" s="18" t="s">
        <v>55</v>
      </c>
      <c r="L80">
        <f t="shared" si="2"/>
        <v>1</v>
      </c>
      <c r="M80" s="18" t="s">
        <v>297</v>
      </c>
      <c r="N80" s="18" t="s">
        <v>295</v>
      </c>
      <c r="O80" s="18"/>
      <c r="P80" s="18">
        <v>20</v>
      </c>
      <c r="Q80" s="18">
        <v>0</v>
      </c>
      <c r="R80" s="18">
        <v>0</v>
      </c>
      <c r="S80" s="18"/>
      <c r="T80" s="18"/>
      <c r="U80" s="18"/>
      <c r="V80" s="18"/>
    </row>
    <row r="81" spans="1:22" x14ac:dyDescent="0.35">
      <c r="A81" s="18" t="s">
        <v>0</v>
      </c>
      <c r="B81" s="18" t="s">
        <v>193</v>
      </c>
      <c r="C81" s="16">
        <v>1407964</v>
      </c>
      <c r="D81" s="16">
        <v>5250970</v>
      </c>
      <c r="E81" s="18">
        <v>30</v>
      </c>
      <c r="F81" s="18">
        <v>70</v>
      </c>
      <c r="G81" s="3">
        <v>44347</v>
      </c>
      <c r="H81" s="19">
        <v>0.67708333333333337</v>
      </c>
      <c r="I81" s="18" t="s">
        <v>1</v>
      </c>
      <c r="J81" s="18">
        <v>1</v>
      </c>
      <c r="K81" s="18" t="s">
        <v>56</v>
      </c>
      <c r="L81">
        <f t="shared" si="2"/>
        <v>1</v>
      </c>
      <c r="M81" s="18" t="s">
        <v>297</v>
      </c>
      <c r="N81" s="18" t="s">
        <v>298</v>
      </c>
      <c r="O81" s="18"/>
      <c r="P81" s="18">
        <v>20</v>
      </c>
      <c r="Q81" s="18">
        <v>0</v>
      </c>
      <c r="R81" s="18">
        <v>2</v>
      </c>
      <c r="S81" s="18"/>
      <c r="T81" s="18"/>
      <c r="U81" s="18"/>
      <c r="V81" s="18"/>
    </row>
    <row r="82" spans="1:22" x14ac:dyDescent="0.35">
      <c r="A82" t="s">
        <v>0</v>
      </c>
      <c r="B82" t="s">
        <v>193</v>
      </c>
      <c r="C82" s="16">
        <v>1408124</v>
      </c>
      <c r="D82" s="16">
        <v>5251040</v>
      </c>
      <c r="E82">
        <v>37</v>
      </c>
      <c r="F82">
        <v>30</v>
      </c>
      <c r="G82" s="3">
        <v>44347</v>
      </c>
      <c r="H82" s="4">
        <v>0.70763888888888893</v>
      </c>
      <c r="I82" t="s">
        <v>1</v>
      </c>
      <c r="J82">
        <v>1</v>
      </c>
      <c r="K82" t="s">
        <v>57</v>
      </c>
      <c r="L82">
        <f t="shared" si="2"/>
        <v>1</v>
      </c>
      <c r="M82" s="18" t="s">
        <v>297</v>
      </c>
      <c r="N82" s="18" t="s">
        <v>299</v>
      </c>
      <c r="O82" t="s">
        <v>200</v>
      </c>
      <c r="P82">
        <v>19</v>
      </c>
      <c r="Q82">
        <v>0</v>
      </c>
      <c r="R82">
        <v>0</v>
      </c>
    </row>
    <row r="83" spans="1:22" x14ac:dyDescent="0.35">
      <c r="A83" t="s">
        <v>0</v>
      </c>
      <c r="B83" t="s">
        <v>193</v>
      </c>
      <c r="C83" s="16">
        <v>1408139</v>
      </c>
      <c r="D83" s="16">
        <v>5251039</v>
      </c>
      <c r="E83">
        <v>26</v>
      </c>
      <c r="F83">
        <v>59</v>
      </c>
      <c r="G83" s="3">
        <v>44347</v>
      </c>
      <c r="H83" s="19">
        <v>0.71736111111111101</v>
      </c>
      <c r="I83" t="s">
        <v>1</v>
      </c>
      <c r="J83">
        <v>1</v>
      </c>
      <c r="K83" t="s">
        <v>58</v>
      </c>
      <c r="L83">
        <f t="shared" si="2"/>
        <v>1</v>
      </c>
      <c r="M83" s="18" t="s">
        <v>297</v>
      </c>
      <c r="N83" s="18" t="s">
        <v>299</v>
      </c>
      <c r="O83" t="s">
        <v>200</v>
      </c>
      <c r="P83">
        <v>19</v>
      </c>
      <c r="Q83">
        <v>0</v>
      </c>
      <c r="R83">
        <v>0</v>
      </c>
    </row>
    <row r="84" spans="1:22" x14ac:dyDescent="0.35">
      <c r="A84" s="18" t="s">
        <v>0</v>
      </c>
      <c r="B84" s="18" t="s">
        <v>193</v>
      </c>
      <c r="C84" s="16">
        <v>1407021</v>
      </c>
      <c r="D84" s="16">
        <v>5250657</v>
      </c>
      <c r="E84" s="18">
        <v>34</v>
      </c>
      <c r="F84" s="18">
        <v>64</v>
      </c>
      <c r="G84" s="3">
        <v>44347</v>
      </c>
      <c r="H84" s="19">
        <v>0.48402777777777778</v>
      </c>
      <c r="I84" s="18" t="s">
        <v>1</v>
      </c>
      <c r="J84" s="18">
        <v>1</v>
      </c>
      <c r="K84" s="18" t="s">
        <v>31</v>
      </c>
      <c r="L84">
        <f t="shared" si="2"/>
        <v>1</v>
      </c>
      <c r="M84" s="18" t="s">
        <v>297</v>
      </c>
      <c r="N84" s="18" t="s">
        <v>295</v>
      </c>
      <c r="P84" s="18">
        <v>14</v>
      </c>
      <c r="Q84" s="18">
        <v>1</v>
      </c>
      <c r="R84" s="18">
        <v>0</v>
      </c>
      <c r="S84" s="18"/>
      <c r="T84" s="18"/>
      <c r="U84" s="18"/>
      <c r="V84" s="18"/>
    </row>
    <row r="85" spans="1:22" x14ac:dyDescent="0.35">
      <c r="A85" s="18" t="s">
        <v>0</v>
      </c>
      <c r="B85" s="18" t="s">
        <v>193</v>
      </c>
      <c r="C85" s="16">
        <v>1406994</v>
      </c>
      <c r="D85" s="16">
        <v>5250669</v>
      </c>
      <c r="E85" s="18">
        <v>29</v>
      </c>
      <c r="F85" s="18">
        <v>62</v>
      </c>
      <c r="G85" s="3">
        <v>44347</v>
      </c>
      <c r="H85" s="19">
        <v>0.48888888888888887</v>
      </c>
      <c r="I85" s="18" t="s">
        <v>1</v>
      </c>
      <c r="J85" s="18">
        <v>1</v>
      </c>
      <c r="K85" s="18" t="s">
        <v>32</v>
      </c>
      <c r="L85">
        <f t="shared" si="2"/>
        <v>1</v>
      </c>
      <c r="M85" s="18" t="s">
        <v>297</v>
      </c>
      <c r="N85" s="18" t="s">
        <v>295</v>
      </c>
      <c r="O85" s="18"/>
      <c r="P85" s="18">
        <v>14</v>
      </c>
      <c r="Q85" s="18">
        <v>0</v>
      </c>
      <c r="R85" s="18">
        <v>0</v>
      </c>
      <c r="S85" s="18"/>
      <c r="T85" s="18"/>
      <c r="U85" s="18"/>
      <c r="V85" s="18"/>
    </row>
    <row r="86" spans="1:22" x14ac:dyDescent="0.35">
      <c r="A86" t="s">
        <v>0</v>
      </c>
      <c r="B86" t="s">
        <v>193</v>
      </c>
      <c r="C86" s="16">
        <v>1408173</v>
      </c>
      <c r="D86" s="16">
        <v>5251026</v>
      </c>
      <c r="E86">
        <v>40</v>
      </c>
      <c r="F86">
        <v>84</v>
      </c>
      <c r="G86" s="3">
        <v>44348</v>
      </c>
      <c r="H86" s="4">
        <v>0.4826388888888889</v>
      </c>
      <c r="I86" t="s">
        <v>1</v>
      </c>
      <c r="J86">
        <v>2</v>
      </c>
      <c r="K86" t="s">
        <v>5</v>
      </c>
      <c r="L86">
        <f t="shared" si="2"/>
        <v>1</v>
      </c>
      <c r="M86" s="18" t="s">
        <v>302</v>
      </c>
      <c r="N86" s="18" t="s">
        <v>299</v>
      </c>
      <c r="O86" t="s">
        <v>200</v>
      </c>
      <c r="P86">
        <v>20</v>
      </c>
      <c r="Q86" t="s">
        <v>59</v>
      </c>
      <c r="R86">
        <v>95</v>
      </c>
    </row>
    <row r="87" spans="1:22" x14ac:dyDescent="0.35">
      <c r="A87" t="s">
        <v>0</v>
      </c>
      <c r="B87" t="s">
        <v>193</v>
      </c>
      <c r="C87" s="16">
        <v>1408148</v>
      </c>
      <c r="D87" s="16">
        <v>5251041</v>
      </c>
      <c r="E87">
        <v>29</v>
      </c>
      <c r="F87">
        <v>55</v>
      </c>
      <c r="G87" s="3">
        <v>44348</v>
      </c>
      <c r="H87" s="19">
        <v>0.48402777777777778</v>
      </c>
      <c r="I87" t="s">
        <v>1</v>
      </c>
      <c r="J87">
        <v>2</v>
      </c>
      <c r="K87" t="s">
        <v>7</v>
      </c>
      <c r="L87">
        <f t="shared" si="2"/>
        <v>1</v>
      </c>
      <c r="M87" s="18" t="s">
        <v>302</v>
      </c>
      <c r="N87" s="18" t="s">
        <v>299</v>
      </c>
      <c r="O87" t="s">
        <v>200</v>
      </c>
      <c r="P87">
        <v>20</v>
      </c>
      <c r="Q87">
        <v>0</v>
      </c>
      <c r="R87">
        <v>95</v>
      </c>
    </row>
    <row r="88" spans="1:22" x14ac:dyDescent="0.35">
      <c r="A88" t="s">
        <v>0</v>
      </c>
      <c r="B88" t="s">
        <v>193</v>
      </c>
      <c r="C88" s="16">
        <v>1408147</v>
      </c>
      <c r="D88" s="16">
        <v>5251036</v>
      </c>
      <c r="G88" s="3">
        <v>44348</v>
      </c>
      <c r="H88" s="5">
        <v>0.76597222222222228</v>
      </c>
      <c r="I88" t="s">
        <v>1</v>
      </c>
      <c r="J88">
        <v>2</v>
      </c>
      <c r="K88" t="s">
        <v>9</v>
      </c>
      <c r="L88">
        <f t="shared" si="2"/>
        <v>1</v>
      </c>
      <c r="M88" s="18" t="s">
        <v>302</v>
      </c>
      <c r="N88" s="18" t="s">
        <v>300</v>
      </c>
      <c r="P88">
        <v>17</v>
      </c>
      <c r="Q88">
        <v>1</v>
      </c>
      <c r="R88">
        <v>30</v>
      </c>
    </row>
    <row r="89" spans="1:22" x14ac:dyDescent="0.35">
      <c r="A89" s="18" t="s">
        <v>0</v>
      </c>
      <c r="B89" s="18" t="s">
        <v>193</v>
      </c>
      <c r="C89" s="16">
        <v>1407562</v>
      </c>
      <c r="D89" s="16">
        <v>5250812</v>
      </c>
      <c r="E89" s="18"/>
      <c r="F89" s="18"/>
      <c r="G89" s="3">
        <v>44348</v>
      </c>
      <c r="H89" s="19">
        <v>0.55347222222222225</v>
      </c>
      <c r="I89" s="18" t="s">
        <v>1</v>
      </c>
      <c r="J89" s="18">
        <v>2</v>
      </c>
      <c r="K89" s="18" t="s">
        <v>10</v>
      </c>
      <c r="L89">
        <f t="shared" si="2"/>
        <v>1</v>
      </c>
      <c r="M89" s="18" t="s">
        <v>302</v>
      </c>
      <c r="N89" s="18" t="s">
        <v>300</v>
      </c>
      <c r="O89" s="18"/>
      <c r="P89" s="18">
        <v>20</v>
      </c>
      <c r="Q89" s="18">
        <v>0</v>
      </c>
      <c r="R89" s="18">
        <v>95</v>
      </c>
      <c r="S89" s="18"/>
      <c r="T89" s="18"/>
      <c r="U89" s="18"/>
    </row>
    <row r="90" spans="1:22" x14ac:dyDescent="0.35">
      <c r="A90" s="18" t="s">
        <v>0</v>
      </c>
      <c r="B90" s="18" t="s">
        <v>193</v>
      </c>
      <c r="C90" s="16">
        <v>1407747</v>
      </c>
      <c r="D90" s="16">
        <v>5250890</v>
      </c>
      <c r="E90" s="18"/>
      <c r="F90" s="18"/>
      <c r="G90" s="3">
        <v>44348</v>
      </c>
      <c r="H90" s="5">
        <v>0.67222222222222228</v>
      </c>
      <c r="I90" s="18" t="s">
        <v>1</v>
      </c>
      <c r="J90" s="18">
        <v>1</v>
      </c>
      <c r="K90" s="18" t="s">
        <v>16</v>
      </c>
      <c r="L90">
        <f t="shared" si="2"/>
        <v>1</v>
      </c>
      <c r="M90" s="18" t="s">
        <v>302</v>
      </c>
      <c r="N90" s="18" t="s">
        <v>300</v>
      </c>
      <c r="O90" s="18"/>
      <c r="P90" s="18">
        <v>20</v>
      </c>
      <c r="Q90" s="18">
        <v>1</v>
      </c>
      <c r="R90" s="18">
        <v>75</v>
      </c>
      <c r="S90" s="18"/>
      <c r="T90" s="18"/>
      <c r="U90" s="18"/>
    </row>
    <row r="91" spans="1:22" x14ac:dyDescent="0.35">
      <c r="A91" t="s">
        <v>0</v>
      </c>
      <c r="B91" t="s">
        <v>193</v>
      </c>
      <c r="C91" s="16">
        <v>1407548</v>
      </c>
      <c r="D91" s="16">
        <v>5250819</v>
      </c>
      <c r="G91" s="3">
        <v>44348</v>
      </c>
      <c r="H91" s="4">
        <v>0.55694444444444446</v>
      </c>
      <c r="I91" t="s">
        <v>1</v>
      </c>
      <c r="J91" s="18">
        <v>1</v>
      </c>
      <c r="K91" t="s">
        <v>17</v>
      </c>
      <c r="L91">
        <f t="shared" si="2"/>
        <v>1</v>
      </c>
      <c r="M91" s="18" t="s">
        <v>302</v>
      </c>
      <c r="N91" s="18" t="s">
        <v>300</v>
      </c>
      <c r="P91">
        <v>20</v>
      </c>
      <c r="Q91">
        <v>0</v>
      </c>
      <c r="R91">
        <v>95</v>
      </c>
    </row>
    <row r="92" spans="1:22" x14ac:dyDescent="0.35">
      <c r="A92" s="18" t="s">
        <v>0</v>
      </c>
      <c r="B92" s="18" t="s">
        <v>193</v>
      </c>
      <c r="C92" s="16">
        <v>1407558</v>
      </c>
      <c r="D92" s="16">
        <v>5250807</v>
      </c>
      <c r="E92" s="18"/>
      <c r="F92" s="18"/>
      <c r="G92" s="3">
        <v>44348</v>
      </c>
      <c r="H92" s="19">
        <v>0.55486111111111114</v>
      </c>
      <c r="I92" s="18" t="s">
        <v>1</v>
      </c>
      <c r="J92" s="18">
        <v>1</v>
      </c>
      <c r="K92" s="18" t="s">
        <v>22</v>
      </c>
      <c r="L92">
        <f t="shared" si="2"/>
        <v>1</v>
      </c>
      <c r="M92" s="18" t="s">
        <v>302</v>
      </c>
      <c r="N92" s="18" t="s">
        <v>299</v>
      </c>
      <c r="O92" s="18" t="s">
        <v>279</v>
      </c>
      <c r="P92" s="18">
        <v>20</v>
      </c>
      <c r="Q92" s="18">
        <v>0</v>
      </c>
      <c r="R92" s="18">
        <v>95</v>
      </c>
      <c r="S92" s="18"/>
      <c r="T92" s="18"/>
      <c r="U92" s="18"/>
      <c r="V92" s="18"/>
    </row>
    <row r="93" spans="1:22" x14ac:dyDescent="0.35">
      <c r="A93" s="18" t="s">
        <v>0</v>
      </c>
      <c r="B93" s="18" t="s">
        <v>193</v>
      </c>
      <c r="C93" s="16">
        <v>1407656</v>
      </c>
      <c r="D93" s="16">
        <v>5250864</v>
      </c>
      <c r="E93" s="18"/>
      <c r="F93" s="18"/>
      <c r="G93" s="3">
        <v>44348</v>
      </c>
      <c r="H93" s="5">
        <v>0.66041666666666665</v>
      </c>
      <c r="I93" s="18" t="s">
        <v>1</v>
      </c>
      <c r="J93" s="18">
        <v>1.5</v>
      </c>
      <c r="K93" s="18" t="s">
        <v>23</v>
      </c>
      <c r="L93">
        <f t="shared" si="2"/>
        <v>1</v>
      </c>
      <c r="M93" s="18" t="s">
        <v>302</v>
      </c>
      <c r="N93" s="18" t="s">
        <v>295</v>
      </c>
      <c r="O93" s="18"/>
      <c r="P93" s="18">
        <v>19</v>
      </c>
      <c r="Q93" s="18">
        <v>1</v>
      </c>
      <c r="R93" s="18">
        <v>65</v>
      </c>
      <c r="S93" s="18"/>
      <c r="T93" s="18"/>
      <c r="U93" s="18"/>
      <c r="V93" s="18"/>
    </row>
    <row r="94" spans="1:22" x14ac:dyDescent="0.35">
      <c r="A94" t="s">
        <v>0</v>
      </c>
      <c r="B94" t="s">
        <v>193</v>
      </c>
      <c r="C94" s="16">
        <v>1406975</v>
      </c>
      <c r="D94" s="16">
        <v>5250674</v>
      </c>
      <c r="G94" s="3">
        <v>44348</v>
      </c>
      <c r="H94" s="5">
        <v>0.59513888888888888</v>
      </c>
      <c r="I94" t="s">
        <v>1</v>
      </c>
      <c r="J94">
        <v>2</v>
      </c>
      <c r="K94" t="s">
        <v>24</v>
      </c>
      <c r="L94">
        <f t="shared" si="2"/>
        <v>1</v>
      </c>
      <c r="M94" s="18" t="s">
        <v>302</v>
      </c>
      <c r="N94" s="18" t="s">
        <v>295</v>
      </c>
      <c r="P94">
        <v>20</v>
      </c>
      <c r="Q94">
        <v>1</v>
      </c>
      <c r="R94">
        <v>100</v>
      </c>
    </row>
    <row r="95" spans="1:22" x14ac:dyDescent="0.35">
      <c r="A95" t="s">
        <v>0</v>
      </c>
      <c r="B95" t="s">
        <v>193</v>
      </c>
      <c r="C95" s="16">
        <v>1406983</v>
      </c>
      <c r="D95" s="16">
        <v>5250673</v>
      </c>
      <c r="G95" s="3">
        <v>44348</v>
      </c>
      <c r="H95" s="5">
        <v>0.59791666666666665</v>
      </c>
      <c r="I95" t="s">
        <v>1</v>
      </c>
      <c r="J95">
        <v>1</v>
      </c>
      <c r="K95" t="s">
        <v>34</v>
      </c>
      <c r="L95">
        <f t="shared" si="2"/>
        <v>1</v>
      </c>
      <c r="M95" s="18" t="s">
        <v>302</v>
      </c>
      <c r="N95" s="18" t="s">
        <v>295</v>
      </c>
      <c r="P95">
        <v>20</v>
      </c>
      <c r="Q95">
        <v>1</v>
      </c>
      <c r="R95">
        <v>100</v>
      </c>
    </row>
    <row r="96" spans="1:22" x14ac:dyDescent="0.35">
      <c r="A96" t="s">
        <v>0</v>
      </c>
      <c r="B96" t="s">
        <v>193</v>
      </c>
      <c r="C96" s="2" t="s">
        <v>61</v>
      </c>
      <c r="D96" s="2" t="s">
        <v>62</v>
      </c>
      <c r="G96" s="3">
        <v>44348</v>
      </c>
      <c r="H96" s="19">
        <v>0.53819444444444442</v>
      </c>
      <c r="I96" t="s">
        <v>1</v>
      </c>
      <c r="J96">
        <v>1</v>
      </c>
      <c r="K96" t="s">
        <v>35</v>
      </c>
      <c r="L96">
        <f t="shared" si="2"/>
        <v>1</v>
      </c>
      <c r="M96" s="18" t="s">
        <v>302</v>
      </c>
      <c r="N96" s="18" t="s">
        <v>295</v>
      </c>
      <c r="P96">
        <v>20</v>
      </c>
      <c r="Q96">
        <v>0</v>
      </c>
      <c r="R96">
        <v>95</v>
      </c>
    </row>
    <row r="97" spans="1:22" x14ac:dyDescent="0.35">
      <c r="A97" t="s">
        <v>0</v>
      </c>
      <c r="B97" t="s">
        <v>193</v>
      </c>
      <c r="C97" s="16">
        <v>1407563</v>
      </c>
      <c r="D97" s="16">
        <v>5250823</v>
      </c>
      <c r="G97" s="3">
        <v>44348</v>
      </c>
      <c r="H97" s="5">
        <v>0.63958333333333328</v>
      </c>
      <c r="I97" t="s">
        <v>1</v>
      </c>
      <c r="J97">
        <v>1</v>
      </c>
      <c r="K97" t="s">
        <v>36</v>
      </c>
      <c r="L97">
        <f t="shared" si="2"/>
        <v>1</v>
      </c>
      <c r="M97" s="18" t="s">
        <v>302</v>
      </c>
      <c r="N97" s="18" t="s">
        <v>299</v>
      </c>
      <c r="O97" t="s">
        <v>280</v>
      </c>
      <c r="P97">
        <v>19</v>
      </c>
      <c r="Q97">
        <v>1</v>
      </c>
      <c r="R97">
        <v>70</v>
      </c>
    </row>
    <row r="98" spans="1:22" x14ac:dyDescent="0.35">
      <c r="A98" s="18" t="s">
        <v>0</v>
      </c>
      <c r="B98" s="18" t="s">
        <v>193</v>
      </c>
      <c r="C98" s="16">
        <v>1407763</v>
      </c>
      <c r="D98" s="16">
        <v>5250900</v>
      </c>
      <c r="E98" s="18"/>
      <c r="F98" s="18"/>
      <c r="G98" s="3">
        <v>44348</v>
      </c>
      <c r="H98" s="5">
        <v>0.6743055555555556</v>
      </c>
      <c r="I98" s="18" t="s">
        <v>1</v>
      </c>
      <c r="J98" s="18">
        <v>1</v>
      </c>
      <c r="K98" s="18" t="s">
        <v>42</v>
      </c>
      <c r="L98">
        <f t="shared" ref="L98:L129" si="3">COUNTIFS($G$2:$G$619, $G98, $K$2:$K$619, $K98)</f>
        <v>1</v>
      </c>
      <c r="M98" s="18" t="s">
        <v>302</v>
      </c>
      <c r="N98" s="18" t="s">
        <v>299</v>
      </c>
      <c r="O98" s="18" t="s">
        <v>279</v>
      </c>
      <c r="P98" s="18">
        <v>20</v>
      </c>
      <c r="Q98" s="18">
        <v>1</v>
      </c>
      <c r="R98" s="18">
        <v>70</v>
      </c>
      <c r="S98" s="18"/>
      <c r="T98" s="18"/>
    </row>
    <row r="99" spans="1:22" x14ac:dyDescent="0.35">
      <c r="A99" s="18" t="s">
        <v>0</v>
      </c>
      <c r="B99" s="18" t="s">
        <v>193</v>
      </c>
      <c r="C99" s="16">
        <v>1407687</v>
      </c>
      <c r="D99" s="16">
        <v>5250861</v>
      </c>
      <c r="E99" s="18"/>
      <c r="F99" s="18"/>
      <c r="G99" s="3">
        <v>44348</v>
      </c>
      <c r="H99" s="5">
        <v>0.66527777777777775</v>
      </c>
      <c r="I99" s="18" t="s">
        <v>1</v>
      </c>
      <c r="J99" s="18">
        <v>1</v>
      </c>
      <c r="K99" s="18" t="s">
        <v>44</v>
      </c>
      <c r="L99">
        <f t="shared" si="3"/>
        <v>1</v>
      </c>
      <c r="M99" s="18" t="s">
        <v>302</v>
      </c>
      <c r="N99" s="18" t="s">
        <v>295</v>
      </c>
      <c r="O99" s="18"/>
      <c r="P99" s="18">
        <v>20</v>
      </c>
      <c r="Q99" s="18">
        <v>1</v>
      </c>
      <c r="R99" s="18">
        <v>55</v>
      </c>
      <c r="S99" s="18"/>
      <c r="T99" s="18"/>
      <c r="U99" s="18"/>
      <c r="V99" s="18"/>
    </row>
    <row r="100" spans="1:22" x14ac:dyDescent="0.35">
      <c r="A100" t="s">
        <v>0</v>
      </c>
      <c r="B100" t="s">
        <v>193</v>
      </c>
      <c r="C100" s="16">
        <v>1407576</v>
      </c>
      <c r="D100" s="16">
        <v>5250811</v>
      </c>
      <c r="G100" s="3">
        <v>44348</v>
      </c>
      <c r="H100" s="19">
        <v>0.52777777777777779</v>
      </c>
      <c r="I100" t="s">
        <v>46</v>
      </c>
      <c r="J100">
        <v>1</v>
      </c>
      <c r="K100" t="s">
        <v>47</v>
      </c>
      <c r="L100">
        <f t="shared" si="3"/>
        <v>1</v>
      </c>
      <c r="M100" s="18" t="s">
        <v>302</v>
      </c>
      <c r="N100" s="18" t="s">
        <v>295</v>
      </c>
      <c r="P100">
        <v>20</v>
      </c>
      <c r="Q100">
        <v>0</v>
      </c>
      <c r="R100">
        <v>95</v>
      </c>
    </row>
    <row r="101" spans="1:22" x14ac:dyDescent="0.35">
      <c r="A101" s="18" t="s">
        <v>0</v>
      </c>
      <c r="B101" s="18" t="s">
        <v>193</v>
      </c>
      <c r="C101" s="16">
        <v>1407556</v>
      </c>
      <c r="D101" s="16">
        <v>5250824</v>
      </c>
      <c r="E101" s="18"/>
      <c r="F101" s="18"/>
      <c r="G101" s="3">
        <v>44348</v>
      </c>
      <c r="H101" s="19">
        <v>0.55208333333333337</v>
      </c>
      <c r="I101" s="18" t="s">
        <v>1</v>
      </c>
      <c r="J101" s="18">
        <v>1</v>
      </c>
      <c r="K101" s="18" t="s">
        <v>49</v>
      </c>
      <c r="L101">
        <f t="shared" si="3"/>
        <v>1</v>
      </c>
      <c r="M101" s="18" t="s">
        <v>302</v>
      </c>
      <c r="N101" s="18" t="s">
        <v>300</v>
      </c>
      <c r="O101" s="18"/>
      <c r="P101" s="18">
        <v>20</v>
      </c>
      <c r="Q101" s="18">
        <v>0</v>
      </c>
      <c r="R101" s="18">
        <v>95</v>
      </c>
      <c r="S101" s="18"/>
      <c r="T101" s="18"/>
      <c r="U101" s="18"/>
      <c r="V101" s="18"/>
    </row>
    <row r="102" spans="1:22" x14ac:dyDescent="0.35">
      <c r="A102" t="s">
        <v>0</v>
      </c>
      <c r="B102" t="s">
        <v>193</v>
      </c>
      <c r="C102" s="16">
        <v>1407566</v>
      </c>
      <c r="D102" s="16">
        <v>5250818</v>
      </c>
      <c r="G102" s="3">
        <v>44348</v>
      </c>
      <c r="H102" s="5">
        <v>0.64166666666666672</v>
      </c>
      <c r="I102" t="s">
        <v>1</v>
      </c>
      <c r="J102">
        <v>1</v>
      </c>
      <c r="K102" t="s">
        <v>50</v>
      </c>
      <c r="L102">
        <f t="shared" si="3"/>
        <v>1</v>
      </c>
      <c r="M102" s="18" t="s">
        <v>302</v>
      </c>
      <c r="N102" s="18" t="s">
        <v>295</v>
      </c>
      <c r="P102">
        <v>19</v>
      </c>
      <c r="Q102">
        <v>1</v>
      </c>
      <c r="R102">
        <v>70</v>
      </c>
    </row>
    <row r="103" spans="1:22" x14ac:dyDescent="0.35">
      <c r="A103" s="18" t="s">
        <v>0</v>
      </c>
      <c r="B103" s="18" t="s">
        <v>193</v>
      </c>
      <c r="C103" s="16">
        <v>1408098</v>
      </c>
      <c r="D103" s="16">
        <v>5251033</v>
      </c>
      <c r="E103" s="18"/>
      <c r="F103" s="18"/>
      <c r="G103" s="3">
        <v>44348</v>
      </c>
      <c r="H103" s="5">
        <v>0.75208333333333333</v>
      </c>
      <c r="I103" s="18" t="s">
        <v>1</v>
      </c>
      <c r="J103" s="18">
        <v>1</v>
      </c>
      <c r="K103" s="18" t="s">
        <v>55</v>
      </c>
      <c r="L103">
        <f t="shared" si="3"/>
        <v>1</v>
      </c>
      <c r="M103" s="18" t="s">
        <v>302</v>
      </c>
      <c r="N103" s="18" t="s">
        <v>301</v>
      </c>
      <c r="O103" s="18"/>
      <c r="P103" s="18">
        <v>18</v>
      </c>
      <c r="Q103" s="18">
        <v>1</v>
      </c>
      <c r="R103" s="18">
        <v>20</v>
      </c>
      <c r="S103" s="18"/>
      <c r="T103" s="18"/>
      <c r="U103" s="18"/>
    </row>
    <row r="104" spans="1:22" x14ac:dyDescent="0.35">
      <c r="A104" s="18" t="s">
        <v>0</v>
      </c>
      <c r="B104" s="18" t="s">
        <v>193</v>
      </c>
      <c r="C104" s="2" t="s">
        <v>65</v>
      </c>
      <c r="D104" s="2" t="s">
        <v>66</v>
      </c>
      <c r="E104" s="18"/>
      <c r="F104" s="18"/>
      <c r="G104" s="3">
        <v>44348</v>
      </c>
      <c r="H104" s="19">
        <v>0.54513888888888895</v>
      </c>
      <c r="I104" s="18" t="s">
        <v>1</v>
      </c>
      <c r="J104" s="18">
        <v>1</v>
      </c>
      <c r="K104" s="18" t="s">
        <v>67</v>
      </c>
      <c r="L104">
        <f t="shared" si="3"/>
        <v>1</v>
      </c>
      <c r="M104" s="18" t="s">
        <v>297</v>
      </c>
      <c r="N104" s="18" t="s">
        <v>300</v>
      </c>
      <c r="O104" s="18"/>
      <c r="P104" s="18">
        <v>20</v>
      </c>
      <c r="Q104" s="18">
        <v>0</v>
      </c>
      <c r="R104" s="18">
        <v>95</v>
      </c>
      <c r="S104" s="18"/>
      <c r="T104" s="18"/>
      <c r="U104" s="18"/>
      <c r="V104" s="18"/>
    </row>
    <row r="105" spans="1:22" x14ac:dyDescent="0.35">
      <c r="A105" t="s">
        <v>0</v>
      </c>
      <c r="B105" t="s">
        <v>193</v>
      </c>
      <c r="C105" s="16">
        <v>1407541</v>
      </c>
      <c r="D105" s="16">
        <v>5250821</v>
      </c>
      <c r="G105" s="3">
        <v>44348</v>
      </c>
      <c r="H105" s="19">
        <v>0.55902777777777779</v>
      </c>
      <c r="I105" t="s">
        <v>1</v>
      </c>
      <c r="J105">
        <v>1</v>
      </c>
      <c r="K105" t="s">
        <v>68</v>
      </c>
      <c r="L105">
        <f t="shared" si="3"/>
        <v>1</v>
      </c>
      <c r="M105" s="18" t="s">
        <v>297</v>
      </c>
      <c r="N105" s="18" t="s">
        <v>300</v>
      </c>
      <c r="P105">
        <v>20</v>
      </c>
      <c r="Q105">
        <v>0</v>
      </c>
      <c r="R105">
        <v>95</v>
      </c>
    </row>
    <row r="106" spans="1:22" x14ac:dyDescent="0.35">
      <c r="A106" s="18" t="s">
        <v>0</v>
      </c>
      <c r="B106" s="18" t="s">
        <v>193</v>
      </c>
      <c r="C106" s="16">
        <v>1407016</v>
      </c>
      <c r="D106" s="16">
        <v>5250702</v>
      </c>
      <c r="E106" s="18"/>
      <c r="F106" s="18"/>
      <c r="G106" s="3">
        <v>44348</v>
      </c>
      <c r="H106" s="5">
        <v>0.58680555555555558</v>
      </c>
      <c r="I106" s="18" t="s">
        <v>1</v>
      </c>
      <c r="J106" s="18">
        <v>1</v>
      </c>
      <c r="K106" s="18" t="s">
        <v>272</v>
      </c>
      <c r="L106">
        <f t="shared" si="3"/>
        <v>1</v>
      </c>
      <c r="M106" s="18" t="s">
        <v>297</v>
      </c>
      <c r="N106" s="18" t="s">
        <v>298</v>
      </c>
      <c r="O106" s="18"/>
      <c r="P106" s="18">
        <v>19</v>
      </c>
      <c r="Q106" s="18">
        <v>1</v>
      </c>
      <c r="R106" s="18">
        <v>95</v>
      </c>
      <c r="S106" s="18"/>
      <c r="T106" s="18"/>
      <c r="U106" s="18"/>
      <c r="V106" s="18"/>
    </row>
    <row r="107" spans="1:22" x14ac:dyDescent="0.35">
      <c r="A107" t="s">
        <v>0</v>
      </c>
      <c r="B107" t="s">
        <v>193</v>
      </c>
      <c r="C107" s="16">
        <v>1407030</v>
      </c>
      <c r="D107" s="16">
        <v>5250693</v>
      </c>
      <c r="G107" s="3">
        <v>44348</v>
      </c>
      <c r="H107" s="5">
        <v>0.58958333333333335</v>
      </c>
      <c r="I107" t="s">
        <v>1</v>
      </c>
      <c r="J107">
        <v>1</v>
      </c>
      <c r="K107" t="s">
        <v>69</v>
      </c>
      <c r="L107">
        <f t="shared" si="3"/>
        <v>1</v>
      </c>
      <c r="M107" s="18" t="s">
        <v>297</v>
      </c>
      <c r="N107" s="18" t="s">
        <v>295</v>
      </c>
      <c r="P107">
        <v>19</v>
      </c>
      <c r="Q107">
        <v>1</v>
      </c>
      <c r="R107">
        <v>100</v>
      </c>
    </row>
    <row r="108" spans="1:22" x14ac:dyDescent="0.35">
      <c r="A108" s="18" t="s">
        <v>0</v>
      </c>
      <c r="B108" s="18" t="s">
        <v>193</v>
      </c>
      <c r="C108" s="16">
        <v>1406961</v>
      </c>
      <c r="D108" s="16">
        <v>5250595</v>
      </c>
      <c r="E108" s="18"/>
      <c r="F108" s="18"/>
      <c r="G108" s="3">
        <v>44348</v>
      </c>
      <c r="H108" s="5">
        <v>0.60763888888888884</v>
      </c>
      <c r="I108" s="18" t="s">
        <v>1</v>
      </c>
      <c r="J108" s="18">
        <v>1</v>
      </c>
      <c r="K108" s="18" t="s">
        <v>246</v>
      </c>
      <c r="L108">
        <f t="shared" si="3"/>
        <v>1</v>
      </c>
      <c r="M108" s="18" t="s">
        <v>297</v>
      </c>
      <c r="N108" s="18" t="s">
        <v>295</v>
      </c>
      <c r="O108" s="18"/>
      <c r="P108" s="18">
        <v>20</v>
      </c>
      <c r="Q108" s="18">
        <v>1</v>
      </c>
      <c r="R108" s="18">
        <v>85</v>
      </c>
      <c r="S108" s="18"/>
      <c r="T108" s="18"/>
      <c r="U108" s="18"/>
      <c r="V108" s="18"/>
    </row>
    <row r="109" spans="1:22" x14ac:dyDescent="0.35">
      <c r="A109" t="s">
        <v>0</v>
      </c>
      <c r="B109" t="s">
        <v>193</v>
      </c>
      <c r="C109" s="16">
        <v>1407601</v>
      </c>
      <c r="D109" s="16">
        <v>5250828</v>
      </c>
      <c r="G109" s="3">
        <v>44348</v>
      </c>
      <c r="H109" s="5">
        <v>0.64444444444444449</v>
      </c>
      <c r="I109" t="s">
        <v>1</v>
      </c>
      <c r="J109">
        <v>1</v>
      </c>
      <c r="K109" t="s">
        <v>87</v>
      </c>
      <c r="L109">
        <f t="shared" si="3"/>
        <v>1</v>
      </c>
      <c r="M109" s="18" t="s">
        <v>297</v>
      </c>
      <c r="N109" s="18" t="s">
        <v>295</v>
      </c>
      <c r="P109">
        <v>19</v>
      </c>
      <c r="Q109">
        <v>1</v>
      </c>
      <c r="R109">
        <v>70</v>
      </c>
    </row>
    <row r="110" spans="1:22" x14ac:dyDescent="0.35">
      <c r="A110" t="s">
        <v>0</v>
      </c>
      <c r="B110" t="s">
        <v>193</v>
      </c>
      <c r="C110" s="16">
        <v>1407688</v>
      </c>
      <c r="D110" s="16">
        <v>5250872</v>
      </c>
      <c r="G110" s="3">
        <v>44348</v>
      </c>
      <c r="H110" s="5">
        <v>0.66388888888888886</v>
      </c>
      <c r="I110" t="s">
        <v>1</v>
      </c>
      <c r="J110">
        <v>1</v>
      </c>
      <c r="K110" t="s">
        <v>86</v>
      </c>
      <c r="L110">
        <f t="shared" si="3"/>
        <v>1</v>
      </c>
      <c r="M110" s="18" t="s">
        <v>297</v>
      </c>
      <c r="N110" s="18" t="s">
        <v>300</v>
      </c>
      <c r="P110">
        <v>19</v>
      </c>
      <c r="Q110">
        <v>1</v>
      </c>
      <c r="R110">
        <v>55</v>
      </c>
    </row>
    <row r="111" spans="1:22" x14ac:dyDescent="0.35">
      <c r="A111" t="s">
        <v>0</v>
      </c>
      <c r="B111" t="s">
        <v>193</v>
      </c>
      <c r="C111" s="16">
        <v>1407763</v>
      </c>
      <c r="D111" s="16">
        <v>5250872</v>
      </c>
      <c r="G111" s="3">
        <v>44348</v>
      </c>
      <c r="H111" s="5">
        <v>0.67013888888888884</v>
      </c>
      <c r="I111" t="s">
        <v>1</v>
      </c>
      <c r="J111">
        <v>1</v>
      </c>
      <c r="K111" t="s">
        <v>273</v>
      </c>
      <c r="L111">
        <f t="shared" si="3"/>
        <v>1</v>
      </c>
      <c r="M111" s="18" t="s">
        <v>297</v>
      </c>
      <c r="N111" s="18" t="s">
        <v>295</v>
      </c>
      <c r="P111">
        <v>20</v>
      </c>
      <c r="Q111">
        <v>1</v>
      </c>
      <c r="R111">
        <v>50</v>
      </c>
    </row>
    <row r="112" spans="1:22" x14ac:dyDescent="0.35">
      <c r="A112" t="s">
        <v>0</v>
      </c>
      <c r="B112" t="s">
        <v>193</v>
      </c>
      <c r="C112" s="16">
        <v>1407735</v>
      </c>
      <c r="D112" s="16">
        <v>5250900</v>
      </c>
      <c r="G112" s="3">
        <v>44348</v>
      </c>
      <c r="H112" s="5">
        <v>0.67708333333333337</v>
      </c>
      <c r="I112" t="s">
        <v>1</v>
      </c>
      <c r="J112">
        <v>1</v>
      </c>
      <c r="K112" t="s">
        <v>274</v>
      </c>
      <c r="L112">
        <f t="shared" si="3"/>
        <v>1</v>
      </c>
      <c r="M112" s="18" t="s">
        <v>297</v>
      </c>
      <c r="N112" s="18" t="s">
        <v>299</v>
      </c>
      <c r="O112" t="s">
        <v>277</v>
      </c>
      <c r="P112">
        <v>20</v>
      </c>
      <c r="Q112">
        <v>1</v>
      </c>
      <c r="R112">
        <v>80</v>
      </c>
    </row>
    <row r="113" spans="1:22" x14ac:dyDescent="0.35">
      <c r="A113" s="18" t="s">
        <v>0</v>
      </c>
      <c r="B113" s="18" t="s">
        <v>193</v>
      </c>
      <c r="C113" s="16">
        <v>1407769</v>
      </c>
      <c r="D113" s="16">
        <v>5250909</v>
      </c>
      <c r="E113" s="18"/>
      <c r="F113" s="18"/>
      <c r="G113" s="3">
        <v>44348</v>
      </c>
      <c r="H113" s="5">
        <v>0.68680555555555556</v>
      </c>
      <c r="I113" s="18" t="s">
        <v>1</v>
      </c>
      <c r="J113" s="18">
        <v>1</v>
      </c>
      <c r="K113" s="18" t="s">
        <v>88</v>
      </c>
      <c r="L113">
        <f t="shared" si="3"/>
        <v>1</v>
      </c>
      <c r="M113" s="18" t="s">
        <v>297</v>
      </c>
      <c r="N113" s="18" t="s">
        <v>299</v>
      </c>
      <c r="O113" s="18" t="s">
        <v>279</v>
      </c>
      <c r="P113" s="18">
        <v>20</v>
      </c>
      <c r="Q113" s="18">
        <v>1</v>
      </c>
      <c r="R113" s="18">
        <v>75</v>
      </c>
      <c r="S113" s="18"/>
      <c r="T113" s="18"/>
    </row>
    <row r="114" spans="1:22" x14ac:dyDescent="0.35">
      <c r="A114" s="18" t="s">
        <v>0</v>
      </c>
      <c r="B114" s="18" t="s">
        <v>193</v>
      </c>
      <c r="C114" s="16">
        <v>1407938</v>
      </c>
      <c r="D114" s="16">
        <v>5251067</v>
      </c>
      <c r="E114" s="18">
        <v>51</v>
      </c>
      <c r="F114" s="18">
        <v>25</v>
      </c>
      <c r="G114" s="3">
        <v>44348</v>
      </c>
      <c r="H114" s="19">
        <v>0.50763888888888886</v>
      </c>
      <c r="I114" s="18" t="s">
        <v>46</v>
      </c>
      <c r="J114" s="18">
        <v>1</v>
      </c>
      <c r="K114" s="18" t="s">
        <v>60</v>
      </c>
      <c r="L114">
        <f t="shared" si="3"/>
        <v>1</v>
      </c>
      <c r="M114" s="18" t="s">
        <v>297</v>
      </c>
      <c r="N114" s="18" t="s">
        <v>300</v>
      </c>
      <c r="O114" s="18"/>
      <c r="P114" s="18">
        <v>20</v>
      </c>
      <c r="Q114" s="18">
        <v>0</v>
      </c>
      <c r="R114" s="18">
        <v>95</v>
      </c>
      <c r="S114" s="18"/>
      <c r="T114" s="18"/>
    </row>
    <row r="115" spans="1:22" x14ac:dyDescent="0.35">
      <c r="A115" t="s">
        <v>0</v>
      </c>
      <c r="B115" t="s">
        <v>193</v>
      </c>
      <c r="C115" s="2" t="s">
        <v>61</v>
      </c>
      <c r="D115" s="2" t="s">
        <v>62</v>
      </c>
      <c r="G115" s="3">
        <v>44348</v>
      </c>
      <c r="H115" s="4">
        <v>0.53819444444444442</v>
      </c>
      <c r="I115" t="s">
        <v>46</v>
      </c>
      <c r="J115">
        <v>1</v>
      </c>
      <c r="K115" t="s">
        <v>63</v>
      </c>
      <c r="L115">
        <f t="shared" si="3"/>
        <v>1</v>
      </c>
      <c r="M115" s="18" t="s">
        <v>297</v>
      </c>
      <c r="N115" s="18" t="s">
        <v>295</v>
      </c>
      <c r="P115">
        <v>20</v>
      </c>
      <c r="Q115">
        <v>0</v>
      </c>
      <c r="R115">
        <v>95</v>
      </c>
    </row>
    <row r="116" spans="1:22" x14ac:dyDescent="0.35">
      <c r="A116" s="18" t="s">
        <v>0</v>
      </c>
      <c r="B116" s="18" t="s">
        <v>193</v>
      </c>
      <c r="C116" s="2" t="s">
        <v>61</v>
      </c>
      <c r="D116" s="2" t="s">
        <v>62</v>
      </c>
      <c r="E116" s="18"/>
      <c r="F116" s="18"/>
      <c r="G116" s="3">
        <v>44348</v>
      </c>
      <c r="H116" s="19">
        <v>0.5395833333333333</v>
      </c>
      <c r="I116" s="18" t="s">
        <v>46</v>
      </c>
      <c r="J116" s="18">
        <v>1</v>
      </c>
      <c r="K116" s="18" t="s">
        <v>64</v>
      </c>
      <c r="L116">
        <f t="shared" si="3"/>
        <v>1</v>
      </c>
      <c r="M116" s="18" t="s">
        <v>297</v>
      </c>
      <c r="N116" s="18" t="s">
        <v>300</v>
      </c>
      <c r="O116" s="18"/>
      <c r="P116" s="18">
        <v>20</v>
      </c>
      <c r="Q116" s="18">
        <v>0</v>
      </c>
      <c r="R116" s="18">
        <v>95</v>
      </c>
      <c r="S116" s="18"/>
      <c r="T116" s="18"/>
    </row>
    <row r="117" spans="1:22" x14ac:dyDescent="0.35">
      <c r="A117" t="s">
        <v>0</v>
      </c>
      <c r="B117" t="s">
        <v>193</v>
      </c>
      <c r="C117" s="16">
        <v>1408192</v>
      </c>
      <c r="D117" s="16">
        <v>5251015</v>
      </c>
      <c r="E117">
        <v>37</v>
      </c>
      <c r="F117">
        <v>58</v>
      </c>
      <c r="G117" s="3">
        <v>44349</v>
      </c>
      <c r="H117" s="19">
        <v>0.48055555555555557</v>
      </c>
      <c r="I117" t="s">
        <v>1</v>
      </c>
      <c r="J117">
        <v>2</v>
      </c>
      <c r="K117" t="s">
        <v>5</v>
      </c>
      <c r="L117">
        <f t="shared" si="3"/>
        <v>1</v>
      </c>
      <c r="M117" s="18" t="s">
        <v>302</v>
      </c>
      <c r="N117" s="18" t="s">
        <v>295</v>
      </c>
      <c r="P117">
        <v>20</v>
      </c>
      <c r="Q117">
        <v>0</v>
      </c>
      <c r="R117">
        <v>0</v>
      </c>
    </row>
    <row r="118" spans="1:22" x14ac:dyDescent="0.35">
      <c r="A118" s="8" t="s">
        <v>0</v>
      </c>
      <c r="B118" s="8" t="s">
        <v>216</v>
      </c>
      <c r="C118" s="17">
        <v>1408233</v>
      </c>
      <c r="D118" s="17">
        <v>5251038</v>
      </c>
      <c r="E118" s="8"/>
      <c r="F118" s="8"/>
      <c r="G118" s="9">
        <v>44349</v>
      </c>
      <c r="H118" s="10">
        <v>0.47083333333333338</v>
      </c>
      <c r="I118" s="8" t="s">
        <v>1</v>
      </c>
      <c r="J118" s="8">
        <v>2</v>
      </c>
      <c r="K118" s="8" t="s">
        <v>7</v>
      </c>
      <c r="L118">
        <f t="shared" si="3"/>
        <v>1</v>
      </c>
      <c r="M118" s="18" t="s">
        <v>302</v>
      </c>
      <c r="N118" s="18" t="s">
        <v>295</v>
      </c>
      <c r="O118" s="8"/>
      <c r="P118" s="8">
        <v>20</v>
      </c>
      <c r="Q118" s="8">
        <v>0</v>
      </c>
      <c r="R118" s="8">
        <v>0</v>
      </c>
      <c r="S118" s="8"/>
      <c r="T118" s="8"/>
      <c r="U118" s="18"/>
      <c r="V118" s="18"/>
    </row>
    <row r="119" spans="1:22" x14ac:dyDescent="0.35">
      <c r="A119" s="8" t="s">
        <v>0</v>
      </c>
      <c r="B119" s="8" t="s">
        <v>216</v>
      </c>
      <c r="C119" s="17">
        <v>1408221</v>
      </c>
      <c r="D119" s="17">
        <v>5251059</v>
      </c>
      <c r="E119" s="8"/>
      <c r="F119" s="8"/>
      <c r="G119" s="9">
        <v>44349</v>
      </c>
      <c r="H119" s="10">
        <v>0.46388888888888885</v>
      </c>
      <c r="I119" s="8" t="s">
        <v>1</v>
      </c>
      <c r="J119" s="8">
        <v>1</v>
      </c>
      <c r="K119" s="8" t="s">
        <v>8</v>
      </c>
      <c r="L119">
        <f t="shared" si="3"/>
        <v>1</v>
      </c>
      <c r="M119" s="18" t="s">
        <v>302</v>
      </c>
      <c r="N119" s="18" t="s">
        <v>295</v>
      </c>
      <c r="O119" s="8"/>
      <c r="P119" s="8">
        <v>20</v>
      </c>
      <c r="Q119" s="8">
        <v>1</v>
      </c>
      <c r="R119" s="8">
        <v>0</v>
      </c>
      <c r="S119" s="8"/>
      <c r="T119" s="8"/>
    </row>
    <row r="120" spans="1:22" x14ac:dyDescent="0.35">
      <c r="A120" t="s">
        <v>0</v>
      </c>
      <c r="B120" t="s">
        <v>193</v>
      </c>
      <c r="C120" s="16">
        <v>1407842</v>
      </c>
      <c r="D120" s="16">
        <v>5251018</v>
      </c>
      <c r="E120">
        <v>29</v>
      </c>
      <c r="F120">
        <v>88</v>
      </c>
      <c r="G120" s="3">
        <v>44349</v>
      </c>
      <c r="H120" s="19">
        <v>0.59236111111111112</v>
      </c>
      <c r="I120" t="s">
        <v>1</v>
      </c>
      <c r="J120">
        <v>2</v>
      </c>
      <c r="K120" t="s">
        <v>11</v>
      </c>
      <c r="L120">
        <f t="shared" si="3"/>
        <v>1</v>
      </c>
      <c r="M120" s="18" t="s">
        <v>302</v>
      </c>
      <c r="N120" s="18" t="s">
        <v>295</v>
      </c>
      <c r="P120">
        <v>22</v>
      </c>
      <c r="Q120">
        <v>1</v>
      </c>
      <c r="R120">
        <v>0</v>
      </c>
    </row>
    <row r="121" spans="1:22" x14ac:dyDescent="0.35">
      <c r="A121" s="8" t="s">
        <v>0</v>
      </c>
      <c r="B121" s="8" t="s">
        <v>216</v>
      </c>
      <c r="C121" s="17">
        <v>1408231</v>
      </c>
      <c r="D121" s="17">
        <v>5251070</v>
      </c>
      <c r="E121" s="8"/>
      <c r="F121" s="8"/>
      <c r="G121" s="9">
        <v>44349</v>
      </c>
      <c r="H121" s="10">
        <v>0.46249999999999997</v>
      </c>
      <c r="I121" s="8" t="s">
        <v>1</v>
      </c>
      <c r="J121" s="8">
        <v>1.5</v>
      </c>
      <c r="K121" s="8" t="s">
        <v>15</v>
      </c>
      <c r="L121">
        <f t="shared" si="3"/>
        <v>1</v>
      </c>
      <c r="M121" s="18" t="s">
        <v>302</v>
      </c>
      <c r="N121" s="18" t="s">
        <v>295</v>
      </c>
      <c r="O121" s="8"/>
      <c r="P121" s="8">
        <v>20</v>
      </c>
      <c r="Q121" s="8">
        <v>1</v>
      </c>
      <c r="R121" s="8">
        <v>0</v>
      </c>
      <c r="S121" s="8"/>
      <c r="T121" s="8"/>
      <c r="U121" s="18"/>
      <c r="V121" s="18"/>
    </row>
    <row r="122" spans="1:22" x14ac:dyDescent="0.35">
      <c r="A122" s="18" t="s">
        <v>0</v>
      </c>
      <c r="B122" s="18" t="s">
        <v>193</v>
      </c>
      <c r="C122" s="16">
        <v>1407597</v>
      </c>
      <c r="D122" s="16">
        <v>5250835</v>
      </c>
      <c r="E122" s="18">
        <v>30</v>
      </c>
      <c r="F122" s="18">
        <v>64</v>
      </c>
      <c r="G122" s="3">
        <v>44349</v>
      </c>
      <c r="H122" s="19">
        <v>0.66180555555555554</v>
      </c>
      <c r="I122" s="18" t="s">
        <v>1</v>
      </c>
      <c r="J122" s="18">
        <v>2</v>
      </c>
      <c r="K122" s="18" t="s">
        <v>17</v>
      </c>
      <c r="L122">
        <f t="shared" si="3"/>
        <v>1</v>
      </c>
      <c r="M122" s="18" t="s">
        <v>302</v>
      </c>
      <c r="N122" s="18" t="s">
        <v>299</v>
      </c>
      <c r="O122" s="18" t="s">
        <v>279</v>
      </c>
      <c r="P122" s="18">
        <v>23</v>
      </c>
      <c r="Q122" s="18">
        <v>1</v>
      </c>
      <c r="R122" s="18">
        <v>0</v>
      </c>
      <c r="S122" s="18"/>
      <c r="T122" s="18"/>
      <c r="U122" s="18"/>
      <c r="V122" s="18"/>
    </row>
    <row r="123" spans="1:22" x14ac:dyDescent="0.35">
      <c r="A123" t="s">
        <v>0</v>
      </c>
      <c r="B123" t="s">
        <v>193</v>
      </c>
      <c r="C123" s="16">
        <v>1407751</v>
      </c>
      <c r="D123" s="16">
        <v>5250930</v>
      </c>
      <c r="E123">
        <v>35</v>
      </c>
      <c r="F123">
        <v>79</v>
      </c>
      <c r="G123" s="3">
        <v>44349</v>
      </c>
      <c r="H123" s="4">
        <v>0.63055555555555554</v>
      </c>
      <c r="I123" t="s">
        <v>1</v>
      </c>
      <c r="J123">
        <v>2</v>
      </c>
      <c r="K123" t="s">
        <v>19</v>
      </c>
      <c r="L123">
        <f t="shared" si="3"/>
        <v>1</v>
      </c>
      <c r="M123" s="18" t="s">
        <v>302</v>
      </c>
      <c r="N123" s="18" t="s">
        <v>295</v>
      </c>
      <c r="P123">
        <v>22</v>
      </c>
      <c r="Q123">
        <v>0</v>
      </c>
      <c r="R123">
        <v>0</v>
      </c>
    </row>
    <row r="124" spans="1:22" x14ac:dyDescent="0.35">
      <c r="A124" s="18" t="s">
        <v>0</v>
      </c>
      <c r="B124" s="18" t="s">
        <v>193</v>
      </c>
      <c r="C124" s="16">
        <v>1407732</v>
      </c>
      <c r="D124" s="16">
        <v>5250870</v>
      </c>
      <c r="E124" s="18">
        <v>25</v>
      </c>
      <c r="F124" s="18">
        <v>56</v>
      </c>
      <c r="G124" s="3">
        <v>44349</v>
      </c>
      <c r="H124" s="19">
        <v>0.63541666666666663</v>
      </c>
      <c r="I124" s="18" t="s">
        <v>1</v>
      </c>
      <c r="J124" s="18">
        <v>1</v>
      </c>
      <c r="K124" s="18" t="s">
        <v>21</v>
      </c>
      <c r="L124">
        <f t="shared" si="3"/>
        <v>1</v>
      </c>
      <c r="M124" s="18" t="s">
        <v>302</v>
      </c>
      <c r="N124" s="18" t="s">
        <v>295</v>
      </c>
      <c r="O124" s="18"/>
      <c r="P124" s="18">
        <v>22</v>
      </c>
      <c r="Q124" s="18">
        <v>1</v>
      </c>
      <c r="R124" s="18">
        <v>0</v>
      </c>
      <c r="S124" s="18" t="s">
        <v>196</v>
      </c>
      <c r="T124" s="18"/>
      <c r="U124" s="18"/>
    </row>
    <row r="125" spans="1:22" x14ac:dyDescent="0.35">
      <c r="A125" s="18" t="s">
        <v>0</v>
      </c>
      <c r="B125" s="18" t="s">
        <v>193</v>
      </c>
      <c r="C125" s="16">
        <v>1407039</v>
      </c>
      <c r="D125" s="16">
        <v>5250696</v>
      </c>
      <c r="E125" s="18">
        <v>30</v>
      </c>
      <c r="F125" s="18">
        <v>68</v>
      </c>
      <c r="G125" s="3">
        <v>44349</v>
      </c>
      <c r="H125" s="19">
        <v>0.70833333333333337</v>
      </c>
      <c r="I125" s="18" t="s">
        <v>1</v>
      </c>
      <c r="J125" s="18">
        <v>2</v>
      </c>
      <c r="K125" s="18" t="s">
        <v>24</v>
      </c>
      <c r="L125">
        <f t="shared" si="3"/>
        <v>1</v>
      </c>
      <c r="M125" s="18" t="s">
        <v>302</v>
      </c>
      <c r="N125" s="18" t="s">
        <v>295</v>
      </c>
      <c r="O125" s="18"/>
      <c r="P125" s="18">
        <v>22</v>
      </c>
      <c r="Q125" s="18">
        <v>1</v>
      </c>
      <c r="R125" s="18">
        <v>0</v>
      </c>
      <c r="S125" s="18"/>
      <c r="T125" s="18"/>
      <c r="U125" s="18"/>
      <c r="V125" s="18"/>
    </row>
    <row r="126" spans="1:22" x14ac:dyDescent="0.35">
      <c r="A126" s="18" t="s">
        <v>0</v>
      </c>
      <c r="B126" s="18" t="s">
        <v>193</v>
      </c>
      <c r="C126" s="16">
        <v>1407028</v>
      </c>
      <c r="D126" s="16">
        <v>5250715</v>
      </c>
      <c r="E126" s="18">
        <v>30</v>
      </c>
      <c r="F126" s="18">
        <v>56</v>
      </c>
      <c r="G126" s="3">
        <v>44349</v>
      </c>
      <c r="H126" s="19">
        <v>0.7368055555555556</v>
      </c>
      <c r="I126" s="18" t="s">
        <v>1</v>
      </c>
      <c r="J126" s="18">
        <v>1</v>
      </c>
      <c r="K126" s="18" t="s">
        <v>25</v>
      </c>
      <c r="L126">
        <f t="shared" si="3"/>
        <v>1</v>
      </c>
      <c r="M126" s="18" t="s">
        <v>302</v>
      </c>
      <c r="N126" s="18" t="s">
        <v>295</v>
      </c>
      <c r="O126" s="18"/>
      <c r="P126" s="18">
        <v>22</v>
      </c>
      <c r="Q126" s="18">
        <v>1</v>
      </c>
      <c r="R126" s="18">
        <v>0</v>
      </c>
      <c r="S126" s="18"/>
      <c r="T126" s="18"/>
      <c r="U126" s="18"/>
      <c r="V126" s="18"/>
    </row>
    <row r="127" spans="1:22" x14ac:dyDescent="0.35">
      <c r="A127" s="18" t="s">
        <v>0</v>
      </c>
      <c r="B127" s="18" t="s">
        <v>193</v>
      </c>
      <c r="C127" s="16">
        <v>1408229</v>
      </c>
      <c r="D127" s="16">
        <v>5251022</v>
      </c>
      <c r="E127" s="18">
        <v>32</v>
      </c>
      <c r="F127" s="18">
        <v>65</v>
      </c>
      <c r="G127" s="3">
        <v>44349</v>
      </c>
      <c r="H127" s="19">
        <v>0.47152777777777777</v>
      </c>
      <c r="I127" s="18" t="s">
        <v>1</v>
      </c>
      <c r="J127" s="18">
        <v>3</v>
      </c>
      <c r="K127" s="18" t="s">
        <v>12</v>
      </c>
      <c r="L127">
        <f t="shared" si="3"/>
        <v>1</v>
      </c>
      <c r="M127" s="18" t="s">
        <v>302</v>
      </c>
      <c r="N127" s="18" t="s">
        <v>295</v>
      </c>
      <c r="O127" s="18"/>
      <c r="P127" s="18">
        <v>20</v>
      </c>
      <c r="Q127" s="18">
        <v>0</v>
      </c>
      <c r="R127" s="18">
        <v>0</v>
      </c>
      <c r="S127" s="18"/>
      <c r="T127" s="18"/>
      <c r="U127" s="18"/>
      <c r="V127" s="18"/>
    </row>
    <row r="128" spans="1:22" x14ac:dyDescent="0.35">
      <c r="A128" s="18" t="s">
        <v>0</v>
      </c>
      <c r="B128" s="18" t="s">
        <v>193</v>
      </c>
      <c r="C128" s="16">
        <v>1407954</v>
      </c>
      <c r="D128" s="16">
        <v>5250972</v>
      </c>
      <c r="E128" s="18">
        <v>34</v>
      </c>
      <c r="F128" s="18">
        <v>70</v>
      </c>
      <c r="G128" s="3">
        <v>44349</v>
      </c>
      <c r="H128" s="19">
        <v>0.5708333333333333</v>
      </c>
      <c r="I128" s="18" t="s">
        <v>1</v>
      </c>
      <c r="J128" s="18">
        <v>1</v>
      </c>
      <c r="K128" s="18" t="s">
        <v>29</v>
      </c>
      <c r="L128">
        <f t="shared" si="3"/>
        <v>1</v>
      </c>
      <c r="M128" s="18" t="s">
        <v>302</v>
      </c>
      <c r="N128" s="18" t="s">
        <v>295</v>
      </c>
      <c r="O128" s="18"/>
      <c r="P128" s="18">
        <v>22</v>
      </c>
      <c r="Q128" s="18">
        <v>0</v>
      </c>
      <c r="R128" s="18">
        <v>0</v>
      </c>
      <c r="S128" s="18"/>
      <c r="T128" s="18"/>
      <c r="U128" s="18"/>
    </row>
    <row r="129" spans="1:22" x14ac:dyDescent="0.35">
      <c r="A129" s="18" t="s">
        <v>0</v>
      </c>
      <c r="B129" s="18" t="s">
        <v>193</v>
      </c>
      <c r="C129" s="16">
        <v>1407596</v>
      </c>
      <c r="D129" s="16">
        <v>5250835</v>
      </c>
      <c r="E129" s="18">
        <v>29</v>
      </c>
      <c r="F129" s="18">
        <v>58</v>
      </c>
      <c r="G129" s="3">
        <v>44349</v>
      </c>
      <c r="H129" s="19">
        <v>0.66319444444444442</v>
      </c>
      <c r="I129" s="18" t="s">
        <v>1</v>
      </c>
      <c r="J129" s="18">
        <v>2</v>
      </c>
      <c r="K129" s="18" t="s">
        <v>35</v>
      </c>
      <c r="L129">
        <f t="shared" si="3"/>
        <v>1</v>
      </c>
      <c r="M129" s="18" t="s">
        <v>302</v>
      </c>
      <c r="N129" s="18" t="s">
        <v>299</v>
      </c>
      <c r="O129" s="18" t="s">
        <v>279</v>
      </c>
      <c r="P129" s="18">
        <v>23</v>
      </c>
      <c r="Q129" s="18">
        <v>1</v>
      </c>
      <c r="R129" s="18">
        <v>0</v>
      </c>
      <c r="S129" s="18"/>
      <c r="T129" s="18"/>
      <c r="U129" s="18"/>
      <c r="V129" s="18"/>
    </row>
    <row r="130" spans="1:22" x14ac:dyDescent="0.35">
      <c r="A130" s="18" t="s">
        <v>0</v>
      </c>
      <c r="B130" s="18" t="s">
        <v>193</v>
      </c>
      <c r="C130" s="16">
        <v>1407581</v>
      </c>
      <c r="D130" s="16">
        <v>5250817</v>
      </c>
      <c r="E130" s="18">
        <v>33</v>
      </c>
      <c r="F130" s="18">
        <v>62</v>
      </c>
      <c r="G130" s="3">
        <v>44349</v>
      </c>
      <c r="H130" s="19">
        <v>0.67013888888888884</v>
      </c>
      <c r="I130" s="18" t="s">
        <v>1</v>
      </c>
      <c r="J130" s="18">
        <v>1</v>
      </c>
      <c r="K130" s="18" t="s">
        <v>36</v>
      </c>
      <c r="L130">
        <f t="shared" ref="L130:L161" si="4">COUNTIFS($G$2:$G$619, $G130, $K$2:$K$619, $K130)</f>
        <v>1</v>
      </c>
      <c r="M130" s="18" t="s">
        <v>302</v>
      </c>
      <c r="N130" s="18" t="s">
        <v>295</v>
      </c>
      <c r="O130" s="18"/>
      <c r="P130" s="18">
        <v>23</v>
      </c>
      <c r="Q130" s="18">
        <v>1</v>
      </c>
      <c r="R130" s="18">
        <v>0</v>
      </c>
      <c r="S130" s="18"/>
      <c r="T130" s="18"/>
      <c r="U130" s="18"/>
      <c r="V130" s="18"/>
    </row>
    <row r="131" spans="1:22" x14ac:dyDescent="0.35">
      <c r="A131" s="18" t="s">
        <v>0</v>
      </c>
      <c r="B131" s="18" t="s">
        <v>193</v>
      </c>
      <c r="C131" s="16">
        <v>1407786</v>
      </c>
      <c r="D131" s="16">
        <v>5250873</v>
      </c>
      <c r="E131" s="18">
        <v>32</v>
      </c>
      <c r="F131" s="18">
        <v>78</v>
      </c>
      <c r="G131" s="3">
        <v>44349</v>
      </c>
      <c r="H131" s="19">
        <v>0.63194444444444442</v>
      </c>
      <c r="I131" s="18" t="s">
        <v>1</v>
      </c>
      <c r="J131" s="18">
        <v>1</v>
      </c>
      <c r="K131" s="18" t="s">
        <v>39</v>
      </c>
      <c r="L131">
        <f t="shared" si="4"/>
        <v>1</v>
      </c>
      <c r="M131" s="18" t="s">
        <v>302</v>
      </c>
      <c r="N131" s="18" t="s">
        <v>295</v>
      </c>
      <c r="O131" s="18"/>
      <c r="P131" s="18">
        <v>22</v>
      </c>
      <c r="Q131" s="18">
        <v>1</v>
      </c>
      <c r="R131" s="18">
        <v>5</v>
      </c>
      <c r="S131" s="18"/>
      <c r="T131" s="18"/>
      <c r="U131" s="18"/>
      <c r="V131" s="18"/>
    </row>
    <row r="132" spans="1:22" x14ac:dyDescent="0.35">
      <c r="A132" s="18" t="s">
        <v>0</v>
      </c>
      <c r="B132" s="18" t="s">
        <v>193</v>
      </c>
      <c r="C132" s="16">
        <v>1408100</v>
      </c>
      <c r="D132" s="16">
        <v>5251002</v>
      </c>
      <c r="E132" s="18">
        <v>30</v>
      </c>
      <c r="F132" s="18">
        <v>70</v>
      </c>
      <c r="G132" s="3">
        <v>44349</v>
      </c>
      <c r="H132" s="19">
        <v>0.52152777777777781</v>
      </c>
      <c r="I132" s="18" t="s">
        <v>1</v>
      </c>
      <c r="J132" s="18">
        <v>2</v>
      </c>
      <c r="K132" s="18" t="s">
        <v>40</v>
      </c>
      <c r="L132">
        <f t="shared" si="4"/>
        <v>1</v>
      </c>
      <c r="M132" s="18" t="s">
        <v>302</v>
      </c>
      <c r="N132" s="18" t="s">
        <v>295</v>
      </c>
      <c r="O132" s="18"/>
      <c r="P132" s="18">
        <v>21</v>
      </c>
      <c r="Q132" s="18">
        <v>1</v>
      </c>
      <c r="R132" s="18">
        <v>0</v>
      </c>
      <c r="S132" s="18"/>
      <c r="T132" s="18"/>
      <c r="U132" s="18"/>
    </row>
    <row r="133" spans="1:22" x14ac:dyDescent="0.35">
      <c r="A133" s="18" t="s">
        <v>0</v>
      </c>
      <c r="B133" s="18" t="s">
        <v>193</v>
      </c>
      <c r="C133" s="16">
        <v>1408045</v>
      </c>
      <c r="D133" s="16">
        <v>5250952</v>
      </c>
      <c r="E133" s="18">
        <v>30</v>
      </c>
      <c r="F133" s="18">
        <v>56</v>
      </c>
      <c r="G133" s="3">
        <v>44349</v>
      </c>
      <c r="H133" s="19">
        <v>0.58124999999999993</v>
      </c>
      <c r="I133" s="18" t="s">
        <v>1</v>
      </c>
      <c r="J133" s="18">
        <v>1</v>
      </c>
      <c r="K133" s="18" t="s">
        <v>41</v>
      </c>
      <c r="L133">
        <f t="shared" si="4"/>
        <v>1</v>
      </c>
      <c r="M133" s="18" t="s">
        <v>302</v>
      </c>
      <c r="N133" s="18" t="s">
        <v>295</v>
      </c>
      <c r="O133" s="18"/>
      <c r="P133" s="18">
        <v>22</v>
      </c>
      <c r="Q133" s="18">
        <v>0</v>
      </c>
      <c r="R133" s="18">
        <v>0</v>
      </c>
      <c r="S133" s="18"/>
      <c r="T133" s="18"/>
      <c r="U133" s="18"/>
    </row>
    <row r="134" spans="1:22" x14ac:dyDescent="0.35">
      <c r="A134" s="18" t="s">
        <v>0</v>
      </c>
      <c r="B134" s="18" t="s">
        <v>193</v>
      </c>
      <c r="C134" s="16">
        <v>1407731</v>
      </c>
      <c r="D134" s="16">
        <v>5250845</v>
      </c>
      <c r="E134" s="18">
        <v>30</v>
      </c>
      <c r="F134" s="18">
        <v>48</v>
      </c>
      <c r="G134" s="3">
        <v>44349</v>
      </c>
      <c r="H134" s="19">
        <v>0.64097222222222217</v>
      </c>
      <c r="I134" s="18" t="s">
        <v>1</v>
      </c>
      <c r="J134" s="18">
        <v>1</v>
      </c>
      <c r="K134" s="18" t="s">
        <v>43</v>
      </c>
      <c r="L134">
        <f t="shared" si="4"/>
        <v>1</v>
      </c>
      <c r="M134" s="18" t="s">
        <v>302</v>
      </c>
      <c r="N134" s="18" t="s">
        <v>295</v>
      </c>
      <c r="O134" s="18"/>
      <c r="P134" s="18">
        <v>23</v>
      </c>
      <c r="Q134" s="18">
        <v>1</v>
      </c>
      <c r="R134" s="18">
        <v>0</v>
      </c>
      <c r="S134" s="18"/>
      <c r="T134" s="18"/>
      <c r="U134" s="18"/>
      <c r="V134" s="18"/>
    </row>
    <row r="135" spans="1:22" x14ac:dyDescent="0.35">
      <c r="A135" s="18" t="s">
        <v>0</v>
      </c>
      <c r="B135" s="18" t="s">
        <v>193</v>
      </c>
      <c r="C135" s="16">
        <v>1408044</v>
      </c>
      <c r="D135" s="16">
        <v>5250963</v>
      </c>
      <c r="E135" s="18">
        <v>29</v>
      </c>
      <c r="F135" s="18">
        <v>75</v>
      </c>
      <c r="G135" s="3">
        <v>44349</v>
      </c>
      <c r="H135" s="19">
        <v>0.58263888888888882</v>
      </c>
      <c r="I135" s="18" t="s">
        <v>1</v>
      </c>
      <c r="J135" s="18">
        <v>1</v>
      </c>
      <c r="K135" s="18" t="s">
        <v>53</v>
      </c>
      <c r="L135">
        <f t="shared" si="4"/>
        <v>1</v>
      </c>
      <c r="M135" s="18" t="s">
        <v>302</v>
      </c>
      <c r="N135" s="18" t="s">
        <v>295</v>
      </c>
      <c r="O135" s="18"/>
      <c r="P135" s="18">
        <v>22</v>
      </c>
      <c r="Q135" s="18">
        <v>1</v>
      </c>
      <c r="R135" s="18">
        <v>0</v>
      </c>
      <c r="S135" s="18"/>
      <c r="T135" s="18"/>
      <c r="U135" s="18"/>
      <c r="V135" s="18"/>
    </row>
    <row r="136" spans="1:22" x14ac:dyDescent="0.35">
      <c r="A136" s="8" t="s">
        <v>0</v>
      </c>
      <c r="B136" s="8" t="s">
        <v>216</v>
      </c>
      <c r="C136" s="17">
        <v>1408080</v>
      </c>
      <c r="D136" s="17">
        <v>5251002</v>
      </c>
      <c r="E136" s="8"/>
      <c r="F136" s="8"/>
      <c r="G136" s="9">
        <v>44349</v>
      </c>
      <c r="H136" s="10">
        <v>0.51874999999999993</v>
      </c>
      <c r="I136" s="8" t="s">
        <v>1</v>
      </c>
      <c r="J136" s="8">
        <v>1</v>
      </c>
      <c r="K136" s="8" t="s">
        <v>55</v>
      </c>
      <c r="L136">
        <f t="shared" si="4"/>
        <v>1</v>
      </c>
      <c r="M136" s="18" t="s">
        <v>302</v>
      </c>
      <c r="N136" s="18" t="s">
        <v>295</v>
      </c>
      <c r="O136" s="8"/>
      <c r="P136" s="8">
        <v>20</v>
      </c>
      <c r="Q136" s="8">
        <v>1</v>
      </c>
      <c r="R136" s="8">
        <v>0</v>
      </c>
      <c r="S136" s="8"/>
      <c r="T136" s="8"/>
    </row>
    <row r="137" spans="1:22" x14ac:dyDescent="0.35">
      <c r="A137" s="8" t="s">
        <v>0</v>
      </c>
      <c r="B137" s="8" t="s">
        <v>216</v>
      </c>
      <c r="C137" s="17">
        <v>1408216</v>
      </c>
      <c r="D137" s="17">
        <v>5251025</v>
      </c>
      <c r="E137" s="8"/>
      <c r="F137" s="8"/>
      <c r="G137" s="9">
        <v>44349</v>
      </c>
      <c r="H137" s="10">
        <v>0.47638888888888892</v>
      </c>
      <c r="I137" s="8" t="s">
        <v>1</v>
      </c>
      <c r="J137" s="8">
        <v>2</v>
      </c>
      <c r="K137" s="8" t="s">
        <v>56</v>
      </c>
      <c r="L137">
        <f t="shared" si="4"/>
        <v>1</v>
      </c>
      <c r="M137" s="18" t="s">
        <v>302</v>
      </c>
      <c r="N137" s="18" t="s">
        <v>295</v>
      </c>
      <c r="O137" s="8"/>
      <c r="P137" s="8">
        <v>20</v>
      </c>
      <c r="Q137" s="8">
        <v>1</v>
      </c>
      <c r="R137" s="8">
        <v>0</v>
      </c>
      <c r="S137" s="8"/>
      <c r="T137" s="8"/>
      <c r="U137" s="8"/>
    </row>
    <row r="138" spans="1:22" x14ac:dyDescent="0.35">
      <c r="A138" t="s">
        <v>0</v>
      </c>
      <c r="B138" t="s">
        <v>193</v>
      </c>
      <c r="C138" s="16">
        <v>1408150</v>
      </c>
      <c r="D138" s="16">
        <v>5251034</v>
      </c>
      <c r="E138">
        <v>33</v>
      </c>
      <c r="F138">
        <v>95</v>
      </c>
      <c r="G138" s="3">
        <v>44349</v>
      </c>
      <c r="H138" s="4">
        <v>0.50277777777777777</v>
      </c>
      <c r="I138" t="s">
        <v>1</v>
      </c>
      <c r="J138">
        <v>1</v>
      </c>
      <c r="K138" t="s">
        <v>57</v>
      </c>
      <c r="L138">
        <f t="shared" si="4"/>
        <v>1</v>
      </c>
      <c r="M138" s="18" t="s">
        <v>302</v>
      </c>
      <c r="N138" s="18" t="s">
        <v>295</v>
      </c>
      <c r="P138">
        <v>21</v>
      </c>
      <c r="Q138">
        <v>0</v>
      </c>
      <c r="R138">
        <v>0</v>
      </c>
    </row>
    <row r="139" spans="1:22" x14ac:dyDescent="0.35">
      <c r="A139" s="18" t="s">
        <v>0</v>
      </c>
      <c r="B139" s="18" t="s">
        <v>193</v>
      </c>
      <c r="C139" s="16">
        <v>1407578</v>
      </c>
      <c r="D139" s="16">
        <v>5250805</v>
      </c>
      <c r="E139" s="18">
        <v>26</v>
      </c>
      <c r="F139" s="18">
        <v>62</v>
      </c>
      <c r="G139" s="3">
        <v>44349</v>
      </c>
      <c r="H139" s="19">
        <v>0.67499999999999993</v>
      </c>
      <c r="I139" s="18" t="s">
        <v>1</v>
      </c>
      <c r="J139" s="18">
        <v>1</v>
      </c>
      <c r="K139" s="18" t="s">
        <v>67</v>
      </c>
      <c r="L139">
        <f t="shared" si="4"/>
        <v>1</v>
      </c>
      <c r="M139" s="18" t="s">
        <v>302</v>
      </c>
      <c r="N139" s="18" t="s">
        <v>295</v>
      </c>
      <c r="O139" s="18"/>
      <c r="P139" s="18">
        <v>23</v>
      </c>
      <c r="Q139" s="18">
        <v>1</v>
      </c>
      <c r="R139" s="18">
        <v>0</v>
      </c>
      <c r="S139" s="18"/>
      <c r="T139" s="18"/>
      <c r="U139" s="18"/>
      <c r="V139" s="18"/>
    </row>
    <row r="140" spans="1:22" x14ac:dyDescent="0.35">
      <c r="A140" t="s">
        <v>0</v>
      </c>
      <c r="B140" t="s">
        <v>193</v>
      </c>
      <c r="C140" s="16">
        <v>1407584</v>
      </c>
      <c r="D140" s="16">
        <v>5250814</v>
      </c>
      <c r="E140">
        <v>29</v>
      </c>
      <c r="F140">
        <v>71</v>
      </c>
      <c r="G140" s="3">
        <v>44349</v>
      </c>
      <c r="H140" s="4">
        <v>0.6694444444444444</v>
      </c>
      <c r="I140" t="s">
        <v>1</v>
      </c>
      <c r="J140">
        <v>1</v>
      </c>
      <c r="K140" t="s">
        <v>68</v>
      </c>
      <c r="L140">
        <f t="shared" si="4"/>
        <v>1</v>
      </c>
      <c r="M140" s="18" t="s">
        <v>302</v>
      </c>
      <c r="N140" s="18" t="s">
        <v>301</v>
      </c>
      <c r="P140">
        <v>23</v>
      </c>
      <c r="Q140">
        <v>1</v>
      </c>
      <c r="R140">
        <v>0</v>
      </c>
    </row>
    <row r="141" spans="1:22" x14ac:dyDescent="0.35">
      <c r="A141" s="18" t="s">
        <v>0</v>
      </c>
      <c r="B141" s="18" t="s">
        <v>193</v>
      </c>
      <c r="C141" s="16">
        <v>1407744</v>
      </c>
      <c r="D141" s="16">
        <v>5250931</v>
      </c>
      <c r="E141" s="18">
        <v>38</v>
      </c>
      <c r="F141" s="18">
        <v>63</v>
      </c>
      <c r="G141" s="3">
        <v>44349</v>
      </c>
      <c r="H141" s="19">
        <v>0.62847222222222221</v>
      </c>
      <c r="I141" s="18" t="s">
        <v>1</v>
      </c>
      <c r="J141" s="18">
        <v>1</v>
      </c>
      <c r="K141" s="18" t="s">
        <v>87</v>
      </c>
      <c r="L141">
        <f t="shared" si="4"/>
        <v>1</v>
      </c>
      <c r="M141" s="18" t="s">
        <v>302</v>
      </c>
      <c r="N141" s="18" t="s">
        <v>299</v>
      </c>
      <c r="O141" s="18" t="s">
        <v>275</v>
      </c>
      <c r="P141" s="18">
        <v>23</v>
      </c>
      <c r="Q141" s="18">
        <v>0</v>
      </c>
      <c r="R141" s="18">
        <v>0</v>
      </c>
      <c r="S141" s="18"/>
      <c r="T141" s="18"/>
      <c r="U141" s="18"/>
      <c r="V141" s="18"/>
    </row>
    <row r="142" spans="1:22" x14ac:dyDescent="0.35">
      <c r="A142" s="8" t="s">
        <v>0</v>
      </c>
      <c r="B142" s="8" t="s">
        <v>216</v>
      </c>
      <c r="C142" s="17">
        <v>1408059</v>
      </c>
      <c r="D142" s="17">
        <v>5251000</v>
      </c>
      <c r="E142" s="8"/>
      <c r="F142" s="8"/>
      <c r="G142" s="9">
        <v>44349</v>
      </c>
      <c r="H142" s="10">
        <v>0.51388888888888895</v>
      </c>
      <c r="I142" s="8" t="s">
        <v>1</v>
      </c>
      <c r="J142" s="8">
        <v>1</v>
      </c>
      <c r="K142" s="8" t="s">
        <v>86</v>
      </c>
      <c r="L142">
        <f t="shared" si="4"/>
        <v>1</v>
      </c>
      <c r="M142" s="18" t="s">
        <v>302</v>
      </c>
      <c r="N142" s="18" t="s">
        <v>295</v>
      </c>
      <c r="O142" s="8"/>
      <c r="P142" s="8">
        <v>20</v>
      </c>
      <c r="Q142" s="8">
        <v>0</v>
      </c>
      <c r="R142" s="8">
        <v>0</v>
      </c>
      <c r="S142" s="8"/>
      <c r="T142" s="8"/>
    </row>
    <row r="143" spans="1:22" x14ac:dyDescent="0.35">
      <c r="A143" t="s">
        <v>0</v>
      </c>
      <c r="B143" t="s">
        <v>193</v>
      </c>
      <c r="C143" s="16">
        <v>1407718</v>
      </c>
      <c r="D143" s="16">
        <v>5250864</v>
      </c>
      <c r="E143">
        <v>31</v>
      </c>
      <c r="F143">
        <v>51</v>
      </c>
      <c r="G143" s="3">
        <v>44349</v>
      </c>
      <c r="H143" s="4">
        <v>0.64027777777777783</v>
      </c>
      <c r="I143" t="s">
        <v>1</v>
      </c>
      <c r="J143">
        <v>1</v>
      </c>
      <c r="K143" t="s">
        <v>88</v>
      </c>
      <c r="L143">
        <f t="shared" si="4"/>
        <v>1</v>
      </c>
      <c r="M143" s="18" t="s">
        <v>302</v>
      </c>
      <c r="N143" s="18" t="s">
        <v>295</v>
      </c>
      <c r="P143">
        <v>23</v>
      </c>
      <c r="Q143">
        <v>1</v>
      </c>
      <c r="R143">
        <v>0</v>
      </c>
    </row>
    <row r="144" spans="1:22" x14ac:dyDescent="0.35">
      <c r="A144" s="18" t="s">
        <v>0</v>
      </c>
      <c r="B144" s="18" t="s">
        <v>193</v>
      </c>
      <c r="C144" s="16">
        <v>1407577</v>
      </c>
      <c r="D144" s="16">
        <v>5250823</v>
      </c>
      <c r="E144" s="18">
        <v>36</v>
      </c>
      <c r="F144" s="18">
        <v>71</v>
      </c>
      <c r="G144" s="3">
        <v>44349</v>
      </c>
      <c r="H144" s="19">
        <v>0.67291666666666661</v>
      </c>
      <c r="I144" s="18" t="s">
        <v>46</v>
      </c>
      <c r="J144" s="18">
        <v>1</v>
      </c>
      <c r="K144" s="18" t="s">
        <v>60</v>
      </c>
      <c r="L144">
        <f t="shared" si="4"/>
        <v>1</v>
      </c>
      <c r="M144" s="18" t="s">
        <v>302</v>
      </c>
      <c r="N144" s="18" t="s">
        <v>295</v>
      </c>
      <c r="O144" s="18"/>
      <c r="P144" s="18">
        <v>23</v>
      </c>
      <c r="Q144" s="18">
        <v>1</v>
      </c>
      <c r="R144" s="18">
        <v>0</v>
      </c>
      <c r="S144" s="18"/>
      <c r="T144" s="18"/>
      <c r="U144" s="18"/>
      <c r="V144" s="18"/>
    </row>
    <row r="145" spans="1:22" x14ac:dyDescent="0.35">
      <c r="A145" s="18" t="s">
        <v>0</v>
      </c>
      <c r="B145" s="18" t="s">
        <v>193</v>
      </c>
      <c r="C145" s="16">
        <v>1408232</v>
      </c>
      <c r="D145" s="16">
        <v>5251054</v>
      </c>
      <c r="E145" s="18">
        <v>29</v>
      </c>
      <c r="F145" s="18">
        <v>63</v>
      </c>
      <c r="G145" s="3">
        <v>44349</v>
      </c>
      <c r="H145" s="19">
        <v>0.46458333333333335</v>
      </c>
      <c r="I145" s="18" t="s">
        <v>1</v>
      </c>
      <c r="J145" s="18">
        <v>1</v>
      </c>
      <c r="K145" s="18" t="s">
        <v>70</v>
      </c>
      <c r="L145">
        <f t="shared" si="4"/>
        <v>1</v>
      </c>
      <c r="M145" s="18" t="s">
        <v>297</v>
      </c>
      <c r="N145" s="18" t="s">
        <v>295</v>
      </c>
      <c r="O145" s="18"/>
      <c r="P145" s="18">
        <v>20</v>
      </c>
      <c r="Q145" s="18">
        <v>0</v>
      </c>
      <c r="R145" s="18">
        <v>0</v>
      </c>
      <c r="S145" s="18"/>
      <c r="T145" s="18"/>
    </row>
    <row r="146" spans="1:22" x14ac:dyDescent="0.35">
      <c r="A146" s="18" t="s">
        <v>0</v>
      </c>
      <c r="B146" s="18" t="s">
        <v>193</v>
      </c>
      <c r="C146" s="16">
        <v>1408239</v>
      </c>
      <c r="D146" s="16">
        <v>5251046</v>
      </c>
      <c r="E146" s="18">
        <v>35</v>
      </c>
      <c r="F146" s="18">
        <v>55</v>
      </c>
      <c r="G146" s="3">
        <v>44349</v>
      </c>
      <c r="H146" s="19">
        <v>0.46527777777777773</v>
      </c>
      <c r="I146" s="18" t="s">
        <v>46</v>
      </c>
      <c r="J146" s="18">
        <v>1</v>
      </c>
      <c r="K146" s="18" t="s">
        <v>71</v>
      </c>
      <c r="L146">
        <f t="shared" si="4"/>
        <v>1</v>
      </c>
      <c r="M146" s="18" t="s">
        <v>297</v>
      </c>
      <c r="N146" s="18" t="s">
        <v>295</v>
      </c>
      <c r="O146" s="18"/>
      <c r="P146" s="18">
        <v>20</v>
      </c>
      <c r="Q146" s="18">
        <v>0</v>
      </c>
      <c r="R146" s="18">
        <v>0</v>
      </c>
      <c r="S146" s="18"/>
      <c r="T146" s="18"/>
      <c r="U146" s="18"/>
      <c r="V146" s="18"/>
    </row>
    <row r="147" spans="1:22" x14ac:dyDescent="0.35">
      <c r="A147" s="18" t="s">
        <v>0</v>
      </c>
      <c r="B147" s="18" t="s">
        <v>193</v>
      </c>
      <c r="C147" s="16">
        <v>1408238</v>
      </c>
      <c r="D147" s="16">
        <v>5251046</v>
      </c>
      <c r="E147" s="18">
        <v>28</v>
      </c>
      <c r="F147" s="18">
        <v>61</v>
      </c>
      <c r="G147" s="3">
        <v>44349</v>
      </c>
      <c r="H147" s="19">
        <v>0.46736111111111112</v>
      </c>
      <c r="I147" s="18" t="s">
        <v>1</v>
      </c>
      <c r="J147" s="18">
        <v>2</v>
      </c>
      <c r="K147" s="18" t="s">
        <v>72</v>
      </c>
      <c r="L147">
        <f t="shared" si="4"/>
        <v>1</v>
      </c>
      <c r="M147" s="18" t="s">
        <v>297</v>
      </c>
      <c r="N147" s="18" t="s">
        <v>295</v>
      </c>
      <c r="O147" s="18"/>
      <c r="P147" s="18">
        <v>20</v>
      </c>
      <c r="Q147" s="18">
        <v>0</v>
      </c>
      <c r="R147" s="18">
        <v>0</v>
      </c>
      <c r="S147" s="18"/>
      <c r="T147" s="18"/>
      <c r="U147" s="18"/>
      <c r="V147" s="18"/>
    </row>
    <row r="148" spans="1:22" x14ac:dyDescent="0.35">
      <c r="A148" s="8" t="s">
        <v>0</v>
      </c>
      <c r="B148" s="8"/>
      <c r="C148" s="17"/>
      <c r="D148" s="17"/>
      <c r="E148" s="8"/>
      <c r="F148" s="8"/>
      <c r="G148" s="9">
        <v>44349</v>
      </c>
      <c r="H148" s="10"/>
      <c r="I148" s="8" t="s">
        <v>1</v>
      </c>
      <c r="J148" s="8"/>
      <c r="K148" s="8" t="s">
        <v>155</v>
      </c>
      <c r="L148">
        <f t="shared" si="4"/>
        <v>1</v>
      </c>
      <c r="M148" s="18" t="s">
        <v>297</v>
      </c>
      <c r="N148" s="8"/>
      <c r="O148" s="8"/>
      <c r="P148" s="8"/>
      <c r="Q148" s="8"/>
      <c r="R148" s="8"/>
      <c r="S148" s="8"/>
      <c r="T148" s="8"/>
      <c r="U148" s="8"/>
      <c r="V148" s="8"/>
    </row>
    <row r="149" spans="1:22" x14ac:dyDescent="0.35">
      <c r="A149" t="s">
        <v>0</v>
      </c>
      <c r="B149" t="s">
        <v>193</v>
      </c>
      <c r="C149" s="16">
        <v>1408228</v>
      </c>
      <c r="D149" s="16">
        <v>5251014</v>
      </c>
      <c r="E149">
        <v>28</v>
      </c>
      <c r="F149">
        <v>63</v>
      </c>
      <c r="G149" s="3">
        <v>44349</v>
      </c>
      <c r="H149" s="4">
        <v>0.4777777777777778</v>
      </c>
      <c r="I149" t="s">
        <v>1</v>
      </c>
      <c r="J149">
        <v>1</v>
      </c>
      <c r="K149" t="s">
        <v>73</v>
      </c>
      <c r="L149">
        <f t="shared" si="4"/>
        <v>1</v>
      </c>
      <c r="M149" s="18" t="s">
        <v>297</v>
      </c>
      <c r="N149" s="18" t="s">
        <v>295</v>
      </c>
      <c r="P149">
        <v>20</v>
      </c>
      <c r="Q149">
        <v>0</v>
      </c>
      <c r="R149">
        <v>0</v>
      </c>
    </row>
    <row r="150" spans="1:22" x14ac:dyDescent="0.35">
      <c r="A150" s="18" t="s">
        <v>0</v>
      </c>
      <c r="B150" s="18" t="s">
        <v>193</v>
      </c>
      <c r="C150" s="16">
        <v>1408208</v>
      </c>
      <c r="D150" s="16">
        <v>5251036</v>
      </c>
      <c r="E150" s="18">
        <v>31</v>
      </c>
      <c r="F150" s="18">
        <v>57</v>
      </c>
      <c r="G150" s="3">
        <v>44349</v>
      </c>
      <c r="H150" s="19">
        <v>0.48402777777777778</v>
      </c>
      <c r="I150" s="18" t="s">
        <v>46</v>
      </c>
      <c r="J150" s="18">
        <v>1</v>
      </c>
      <c r="K150" s="18" t="s">
        <v>74</v>
      </c>
      <c r="L150">
        <f t="shared" si="4"/>
        <v>1</v>
      </c>
      <c r="M150" s="18" t="s">
        <v>297</v>
      </c>
      <c r="N150" s="18" t="s">
        <v>299</v>
      </c>
      <c r="O150" s="18" t="s">
        <v>279</v>
      </c>
      <c r="P150" s="18">
        <v>20</v>
      </c>
      <c r="Q150" s="18">
        <v>0</v>
      </c>
      <c r="R150" s="18">
        <v>0</v>
      </c>
      <c r="S150" s="18" t="s">
        <v>195</v>
      </c>
      <c r="T150" s="18"/>
      <c r="U150" s="18"/>
      <c r="V150" s="18"/>
    </row>
    <row r="151" spans="1:22" x14ac:dyDescent="0.35">
      <c r="A151" s="18" t="s">
        <v>0</v>
      </c>
      <c r="B151" s="18" t="s">
        <v>193</v>
      </c>
      <c r="C151" s="16">
        <v>1408166</v>
      </c>
      <c r="D151" s="16">
        <v>5251000</v>
      </c>
      <c r="E151" s="18">
        <v>36</v>
      </c>
      <c r="F151" s="18">
        <v>66</v>
      </c>
      <c r="G151" s="3">
        <v>44349</v>
      </c>
      <c r="H151" s="19">
        <v>0.4916666666666667</v>
      </c>
      <c r="I151" s="18" t="s">
        <v>46</v>
      </c>
      <c r="J151" s="18">
        <v>1</v>
      </c>
      <c r="K151" s="18" t="s">
        <v>75</v>
      </c>
      <c r="L151">
        <f t="shared" si="4"/>
        <v>1</v>
      </c>
      <c r="M151" s="18" t="s">
        <v>297</v>
      </c>
      <c r="N151" s="18" t="s">
        <v>295</v>
      </c>
      <c r="O151" s="18"/>
      <c r="P151" s="18">
        <v>20</v>
      </c>
      <c r="Q151" s="18">
        <v>0</v>
      </c>
      <c r="R151" s="18">
        <v>0</v>
      </c>
      <c r="S151" s="18"/>
      <c r="T151" s="18"/>
      <c r="U151" s="18"/>
      <c r="V151" s="18"/>
    </row>
    <row r="152" spans="1:22" x14ac:dyDescent="0.35">
      <c r="A152" s="8" t="s">
        <v>0</v>
      </c>
      <c r="B152" s="8" t="s">
        <v>216</v>
      </c>
      <c r="C152" s="17">
        <v>1408123</v>
      </c>
      <c r="D152" s="17">
        <v>5251030</v>
      </c>
      <c r="E152" s="8"/>
      <c r="F152" s="8"/>
      <c r="G152" s="9">
        <v>44349</v>
      </c>
      <c r="H152" s="10">
        <v>0.50277777777777777</v>
      </c>
      <c r="I152" s="8" t="s">
        <v>46</v>
      </c>
      <c r="J152" s="8">
        <v>1.5</v>
      </c>
      <c r="K152" s="8" t="s">
        <v>104</v>
      </c>
      <c r="L152">
        <f t="shared" si="4"/>
        <v>1</v>
      </c>
      <c r="M152" s="18" t="s">
        <v>297</v>
      </c>
      <c r="N152" s="18" t="s">
        <v>299</v>
      </c>
      <c r="O152" s="18" t="s">
        <v>200</v>
      </c>
      <c r="P152" s="8">
        <v>20</v>
      </c>
      <c r="Q152" s="8">
        <v>0</v>
      </c>
      <c r="R152" s="8">
        <v>0</v>
      </c>
      <c r="S152" s="8"/>
      <c r="T152" s="8"/>
      <c r="U152" s="18"/>
      <c r="V152" s="18"/>
    </row>
    <row r="153" spans="1:22" x14ac:dyDescent="0.35">
      <c r="A153" s="18" t="s">
        <v>0</v>
      </c>
      <c r="B153" s="18" t="s">
        <v>193</v>
      </c>
      <c r="C153" s="16">
        <v>1408119</v>
      </c>
      <c r="D153" s="16">
        <v>5251013</v>
      </c>
      <c r="E153" s="18">
        <v>35</v>
      </c>
      <c r="F153" s="18">
        <v>30</v>
      </c>
      <c r="G153" s="3">
        <v>44349</v>
      </c>
      <c r="H153" s="19">
        <v>0.5131944444444444</v>
      </c>
      <c r="I153" s="18" t="s">
        <v>1</v>
      </c>
      <c r="J153" s="18">
        <v>1</v>
      </c>
      <c r="K153" s="18" t="s">
        <v>76</v>
      </c>
      <c r="L153">
        <f t="shared" si="4"/>
        <v>1</v>
      </c>
      <c r="M153" s="18" t="s">
        <v>297</v>
      </c>
      <c r="N153" s="18" t="s">
        <v>299</v>
      </c>
      <c r="O153" s="18" t="s">
        <v>279</v>
      </c>
      <c r="P153" s="18">
        <v>21</v>
      </c>
      <c r="Q153" s="18">
        <v>1</v>
      </c>
      <c r="R153" s="18">
        <v>0</v>
      </c>
      <c r="S153" s="18"/>
      <c r="T153" s="18"/>
      <c r="V153" s="18"/>
    </row>
    <row r="154" spans="1:22" x14ac:dyDescent="0.35">
      <c r="A154" s="18" t="s">
        <v>0</v>
      </c>
      <c r="B154" s="18" t="s">
        <v>193</v>
      </c>
      <c r="C154" s="16">
        <v>1408096</v>
      </c>
      <c r="D154" s="16">
        <v>5251003</v>
      </c>
      <c r="E154" s="18">
        <v>33</v>
      </c>
      <c r="F154" s="18">
        <v>72</v>
      </c>
      <c r="G154" s="3">
        <v>44349</v>
      </c>
      <c r="H154" s="19">
        <v>0.51666666666666672</v>
      </c>
      <c r="I154" s="18" t="s">
        <v>1</v>
      </c>
      <c r="J154" s="18">
        <v>1</v>
      </c>
      <c r="K154" s="18" t="s">
        <v>77</v>
      </c>
      <c r="L154">
        <f t="shared" si="4"/>
        <v>1</v>
      </c>
      <c r="M154" s="18" t="s">
        <v>297</v>
      </c>
      <c r="N154" s="18" t="s">
        <v>295</v>
      </c>
      <c r="O154" s="18"/>
      <c r="P154" s="18">
        <v>21</v>
      </c>
      <c r="Q154" s="18">
        <v>1</v>
      </c>
      <c r="R154" s="18">
        <v>0</v>
      </c>
      <c r="S154" s="18"/>
      <c r="T154" s="18"/>
      <c r="U154" s="18"/>
    </row>
    <row r="155" spans="1:22" x14ac:dyDescent="0.35">
      <c r="A155" s="8" t="s">
        <v>0</v>
      </c>
      <c r="B155" s="8" t="s">
        <v>216</v>
      </c>
      <c r="C155" s="17">
        <v>1408059</v>
      </c>
      <c r="D155" s="17">
        <v>5250998</v>
      </c>
      <c r="E155" s="8"/>
      <c r="F155" s="8"/>
      <c r="G155" s="9">
        <v>44349</v>
      </c>
      <c r="H155" s="10">
        <v>0.51597222222222217</v>
      </c>
      <c r="I155" s="8" t="s">
        <v>1</v>
      </c>
      <c r="J155" s="8">
        <v>1</v>
      </c>
      <c r="K155" s="8" t="s">
        <v>217</v>
      </c>
      <c r="L155">
        <f t="shared" si="4"/>
        <v>1</v>
      </c>
      <c r="M155" s="18" t="s">
        <v>297</v>
      </c>
      <c r="N155" s="18" t="s">
        <v>295</v>
      </c>
      <c r="O155" s="8"/>
      <c r="P155" s="8">
        <v>20</v>
      </c>
      <c r="Q155" s="8">
        <v>0</v>
      </c>
      <c r="R155" s="8">
        <v>0</v>
      </c>
      <c r="S155" s="8"/>
      <c r="T155" s="8"/>
      <c r="U155" s="18"/>
      <c r="V155" s="18"/>
    </row>
    <row r="156" spans="1:22" x14ac:dyDescent="0.35">
      <c r="A156" s="8" t="s">
        <v>0</v>
      </c>
      <c r="B156" s="8" t="s">
        <v>214</v>
      </c>
      <c r="C156" s="17"/>
      <c r="D156" s="17"/>
      <c r="E156" s="8"/>
      <c r="F156" s="8"/>
      <c r="G156" s="9">
        <v>44349</v>
      </c>
      <c r="H156" s="10"/>
      <c r="I156" s="8" t="s">
        <v>46</v>
      </c>
      <c r="J156" s="8" t="e">
        <v>#N/A</v>
      </c>
      <c r="K156" s="8" t="s">
        <v>258</v>
      </c>
      <c r="L156">
        <f t="shared" si="4"/>
        <v>1</v>
      </c>
      <c r="M156" s="18" t="s">
        <v>297</v>
      </c>
      <c r="N156" s="8"/>
      <c r="O156" s="8"/>
      <c r="P156" s="8"/>
      <c r="Q156" s="8"/>
      <c r="R156" s="8"/>
      <c r="S156" s="8"/>
      <c r="T156" s="8"/>
      <c r="U156" s="18"/>
    </row>
    <row r="157" spans="1:22" x14ac:dyDescent="0.35">
      <c r="A157" s="8" t="s">
        <v>0</v>
      </c>
      <c r="B157" s="8" t="s">
        <v>214</v>
      </c>
      <c r="C157" s="17"/>
      <c r="D157" s="17"/>
      <c r="E157" s="8"/>
      <c r="F157" s="8"/>
      <c r="G157" s="9">
        <v>44349</v>
      </c>
      <c r="H157" s="10"/>
      <c r="I157" s="8" t="s">
        <v>1</v>
      </c>
      <c r="J157" s="8" t="e">
        <v>#N/A</v>
      </c>
      <c r="K157" s="8" t="s">
        <v>229</v>
      </c>
      <c r="L157">
        <f t="shared" si="4"/>
        <v>1</v>
      </c>
      <c r="M157" s="18" t="s">
        <v>297</v>
      </c>
      <c r="N157" s="8"/>
      <c r="O157" s="8"/>
      <c r="P157" s="8"/>
      <c r="Q157" s="8"/>
      <c r="R157" s="8"/>
      <c r="S157" s="8"/>
      <c r="T157" s="8"/>
      <c r="U157" s="18"/>
      <c r="V157" s="18"/>
    </row>
    <row r="158" spans="1:22" x14ac:dyDescent="0.35">
      <c r="A158" s="15" t="s">
        <v>0</v>
      </c>
      <c r="B158" s="8" t="s">
        <v>216</v>
      </c>
      <c r="C158" s="17">
        <v>1408104</v>
      </c>
      <c r="D158" s="17">
        <v>5251008</v>
      </c>
      <c r="E158" s="8"/>
      <c r="F158" s="8"/>
      <c r="G158" s="9">
        <v>44349</v>
      </c>
      <c r="H158" s="10">
        <v>0.52638888888888891</v>
      </c>
      <c r="I158" s="8" t="s">
        <v>1</v>
      </c>
      <c r="J158" s="8">
        <v>1</v>
      </c>
      <c r="K158" s="8" t="s">
        <v>218</v>
      </c>
      <c r="L158">
        <f t="shared" si="4"/>
        <v>1</v>
      </c>
      <c r="M158" s="18" t="s">
        <v>297</v>
      </c>
      <c r="N158" s="18" t="s">
        <v>295</v>
      </c>
      <c r="O158" s="8"/>
      <c r="P158" s="8">
        <v>20</v>
      </c>
      <c r="Q158" s="8">
        <v>1</v>
      </c>
      <c r="R158" s="8">
        <v>0</v>
      </c>
      <c r="S158" s="8"/>
      <c r="T158" s="8"/>
      <c r="U158" s="8"/>
      <c r="V158" s="8"/>
    </row>
    <row r="159" spans="1:22" x14ac:dyDescent="0.35">
      <c r="A159" s="18" t="s">
        <v>0</v>
      </c>
      <c r="B159" s="18" t="s">
        <v>193</v>
      </c>
      <c r="C159" s="16">
        <v>1408090</v>
      </c>
      <c r="D159" s="16">
        <v>5250997</v>
      </c>
      <c r="E159" s="18">
        <v>28</v>
      </c>
      <c r="F159" s="18">
        <v>68</v>
      </c>
      <c r="G159" s="3">
        <v>44349</v>
      </c>
      <c r="H159" s="19">
        <v>0.52916666666666667</v>
      </c>
      <c r="I159" s="18" t="s">
        <v>1</v>
      </c>
      <c r="J159" s="18">
        <v>1</v>
      </c>
      <c r="K159" s="18" t="s">
        <v>78</v>
      </c>
      <c r="L159">
        <f t="shared" si="4"/>
        <v>1</v>
      </c>
      <c r="M159" s="18" t="s">
        <v>297</v>
      </c>
      <c r="N159" s="18" t="s">
        <v>295</v>
      </c>
      <c r="O159" s="18"/>
      <c r="P159" s="18">
        <v>21</v>
      </c>
      <c r="Q159" s="18">
        <v>1</v>
      </c>
      <c r="R159" s="18">
        <v>0</v>
      </c>
      <c r="S159" s="18"/>
      <c r="T159" s="18"/>
      <c r="U159" s="18"/>
      <c r="V159" s="8"/>
    </row>
    <row r="160" spans="1:22" s="8" customFormat="1" x14ac:dyDescent="0.35">
      <c r="A160" s="8" t="s">
        <v>0</v>
      </c>
      <c r="B160" s="8" t="s">
        <v>214</v>
      </c>
      <c r="C160" s="17"/>
      <c r="D160" s="17"/>
      <c r="G160" s="9">
        <v>44349</v>
      </c>
      <c r="H160" s="10"/>
      <c r="I160" s="8" t="s">
        <v>46</v>
      </c>
      <c r="J160" s="8" t="e">
        <v>#N/A</v>
      </c>
      <c r="K160" s="8" t="s">
        <v>230</v>
      </c>
      <c r="L160">
        <f t="shared" si="4"/>
        <v>1</v>
      </c>
      <c r="M160" s="18" t="s">
        <v>297</v>
      </c>
      <c r="U160" s="18"/>
      <c r="V160" s="18"/>
    </row>
    <row r="161" spans="1:22" x14ac:dyDescent="0.35">
      <c r="A161" s="18" t="s">
        <v>0</v>
      </c>
      <c r="B161" s="18" t="s">
        <v>193</v>
      </c>
      <c r="C161" s="16">
        <v>1408050</v>
      </c>
      <c r="D161" s="16">
        <v>5250991</v>
      </c>
      <c r="E161" s="18">
        <v>30</v>
      </c>
      <c r="F161" s="18">
        <v>64</v>
      </c>
      <c r="G161" s="3">
        <v>44349</v>
      </c>
      <c r="H161" s="19">
        <v>0.54861111111111105</v>
      </c>
      <c r="I161" s="18" t="s">
        <v>1</v>
      </c>
      <c r="J161" s="18">
        <v>1</v>
      </c>
      <c r="K161" s="18" t="s">
        <v>79</v>
      </c>
      <c r="L161">
        <f t="shared" si="4"/>
        <v>1</v>
      </c>
      <c r="M161" s="18" t="s">
        <v>297</v>
      </c>
      <c r="N161" s="18" t="s">
        <v>295</v>
      </c>
      <c r="O161" s="18"/>
      <c r="P161" s="18">
        <v>22</v>
      </c>
      <c r="Q161" s="18">
        <v>1</v>
      </c>
      <c r="R161" s="18">
        <v>0</v>
      </c>
      <c r="S161" s="18"/>
      <c r="T161" s="18"/>
      <c r="U161" s="18"/>
    </row>
    <row r="162" spans="1:22" x14ac:dyDescent="0.35">
      <c r="A162" s="8" t="s">
        <v>0</v>
      </c>
      <c r="B162" s="8" t="s">
        <v>214</v>
      </c>
      <c r="C162" s="14"/>
      <c r="D162" s="14"/>
      <c r="E162" s="8"/>
      <c r="F162" s="8"/>
      <c r="G162" s="9">
        <v>44349</v>
      </c>
      <c r="H162" s="10"/>
      <c r="I162" s="8" t="s">
        <v>1</v>
      </c>
      <c r="J162" s="8" t="e">
        <v>#N/A</v>
      </c>
      <c r="K162" s="8" t="s">
        <v>101</v>
      </c>
      <c r="L162">
        <f t="shared" ref="L162:L169" si="5">COUNTIFS($G$2:$G$619, $G162, $K$2:$K$619, $K162)</f>
        <v>1</v>
      </c>
      <c r="M162" s="18" t="s">
        <v>297</v>
      </c>
      <c r="N162" s="8"/>
      <c r="O162" s="8"/>
      <c r="P162" s="8"/>
      <c r="Q162" s="8"/>
      <c r="R162" s="8"/>
      <c r="S162" s="8"/>
      <c r="T162" s="8"/>
    </row>
    <row r="163" spans="1:22" x14ac:dyDescent="0.35">
      <c r="A163" s="18" t="s">
        <v>0</v>
      </c>
      <c r="B163" s="18" t="s">
        <v>193</v>
      </c>
      <c r="C163" s="16">
        <v>1408068</v>
      </c>
      <c r="D163" s="16">
        <v>5250958</v>
      </c>
      <c r="E163" s="18">
        <v>30</v>
      </c>
      <c r="F163" s="18">
        <v>93</v>
      </c>
      <c r="G163" s="3">
        <v>44349</v>
      </c>
      <c r="H163" s="19">
        <v>0.54999999999999993</v>
      </c>
      <c r="I163" s="18" t="s">
        <v>1</v>
      </c>
      <c r="J163" s="18">
        <v>1</v>
      </c>
      <c r="K163" s="18" t="s">
        <v>80</v>
      </c>
      <c r="L163">
        <f t="shared" si="5"/>
        <v>1</v>
      </c>
      <c r="M163" s="18" t="s">
        <v>297</v>
      </c>
      <c r="N163" s="18" t="s">
        <v>295</v>
      </c>
      <c r="O163" s="18"/>
      <c r="P163" s="18">
        <v>22</v>
      </c>
      <c r="Q163" s="18">
        <v>1</v>
      </c>
      <c r="R163" s="18">
        <v>0</v>
      </c>
      <c r="S163" s="18"/>
      <c r="T163" s="18"/>
      <c r="U163" s="18"/>
      <c r="V163" s="18"/>
    </row>
    <row r="164" spans="1:22" x14ac:dyDescent="0.35">
      <c r="A164" t="s">
        <v>0</v>
      </c>
      <c r="B164" t="s">
        <v>193</v>
      </c>
      <c r="C164" s="16">
        <v>1407992</v>
      </c>
      <c r="D164" s="16">
        <v>5250991</v>
      </c>
      <c r="E164">
        <v>32</v>
      </c>
      <c r="F164">
        <v>61</v>
      </c>
      <c r="G164" s="3">
        <v>44349</v>
      </c>
      <c r="H164" s="4">
        <v>0.55833333333333335</v>
      </c>
      <c r="I164" t="s">
        <v>1</v>
      </c>
      <c r="J164">
        <v>1</v>
      </c>
      <c r="K164" t="s">
        <v>81</v>
      </c>
      <c r="L164">
        <f t="shared" si="5"/>
        <v>1</v>
      </c>
      <c r="M164" s="18" t="s">
        <v>297</v>
      </c>
      <c r="N164" s="18" t="s">
        <v>295</v>
      </c>
      <c r="P164">
        <v>22</v>
      </c>
      <c r="Q164">
        <v>0</v>
      </c>
      <c r="R164">
        <v>0</v>
      </c>
    </row>
    <row r="165" spans="1:22" x14ac:dyDescent="0.35">
      <c r="A165" s="18" t="s">
        <v>0</v>
      </c>
      <c r="B165" s="18" t="s">
        <v>193</v>
      </c>
      <c r="C165" s="16">
        <v>1407939</v>
      </c>
      <c r="D165" s="16">
        <v>5251028</v>
      </c>
      <c r="E165" s="18">
        <v>33</v>
      </c>
      <c r="F165" s="18">
        <v>62</v>
      </c>
      <c r="G165" s="3">
        <v>44349</v>
      </c>
      <c r="H165" s="19">
        <v>0.56111111111111112</v>
      </c>
      <c r="I165" s="18" t="s">
        <v>46</v>
      </c>
      <c r="J165" s="18">
        <v>1</v>
      </c>
      <c r="K165" s="18" t="s">
        <v>82</v>
      </c>
      <c r="L165">
        <f t="shared" si="5"/>
        <v>1</v>
      </c>
      <c r="M165" s="18" t="s">
        <v>297</v>
      </c>
      <c r="N165" s="18" t="s">
        <v>295</v>
      </c>
      <c r="O165" s="18"/>
      <c r="P165" s="18">
        <v>22</v>
      </c>
      <c r="Q165" s="18">
        <v>1</v>
      </c>
      <c r="R165" s="18">
        <v>5</v>
      </c>
      <c r="S165" s="18"/>
      <c r="T165" s="18"/>
      <c r="U165" s="18"/>
      <c r="V165" s="18"/>
    </row>
    <row r="166" spans="1:22" x14ac:dyDescent="0.35">
      <c r="A166" s="8" t="s">
        <v>0</v>
      </c>
      <c r="B166" s="8" t="s">
        <v>214</v>
      </c>
      <c r="C166" s="17"/>
      <c r="D166" s="17"/>
      <c r="E166" s="8"/>
      <c r="F166" s="8"/>
      <c r="G166" s="9">
        <v>44349</v>
      </c>
      <c r="H166" s="10"/>
      <c r="I166" s="8" t="s">
        <v>1</v>
      </c>
      <c r="J166" s="8" t="e">
        <v>#N/A</v>
      </c>
      <c r="K166" s="8" t="s">
        <v>247</v>
      </c>
      <c r="L166">
        <f t="shared" si="5"/>
        <v>1</v>
      </c>
      <c r="M166" s="18" t="s">
        <v>297</v>
      </c>
      <c r="N166" s="8"/>
      <c r="O166" s="8"/>
      <c r="P166" s="8"/>
      <c r="Q166" s="8"/>
      <c r="R166" s="8"/>
      <c r="S166" s="8"/>
      <c r="T166" s="8"/>
      <c r="U166" s="18"/>
      <c r="V166" s="18"/>
    </row>
    <row r="167" spans="1:22" x14ac:dyDescent="0.35">
      <c r="A167" s="8" t="s">
        <v>0</v>
      </c>
      <c r="B167" s="8" t="s">
        <v>214</v>
      </c>
      <c r="C167" s="17"/>
      <c r="D167" s="17"/>
      <c r="E167" s="8"/>
      <c r="F167" s="8"/>
      <c r="G167" s="9">
        <v>44349</v>
      </c>
      <c r="H167" s="10"/>
      <c r="I167" s="8" t="s">
        <v>46</v>
      </c>
      <c r="J167" s="8" t="e">
        <v>#N/A</v>
      </c>
      <c r="K167" s="8" t="s">
        <v>184</v>
      </c>
      <c r="L167">
        <f t="shared" si="5"/>
        <v>1</v>
      </c>
      <c r="M167" s="18" t="s">
        <v>297</v>
      </c>
      <c r="N167" s="8"/>
      <c r="O167" s="8"/>
      <c r="P167" s="8"/>
      <c r="Q167" s="8"/>
      <c r="R167" s="8"/>
      <c r="S167" s="8"/>
      <c r="T167" s="8"/>
      <c r="U167" s="18"/>
    </row>
    <row r="168" spans="1:22" x14ac:dyDescent="0.35">
      <c r="A168" s="18" t="s">
        <v>0</v>
      </c>
      <c r="B168" s="18" t="s">
        <v>193</v>
      </c>
      <c r="C168" s="16">
        <v>1408030</v>
      </c>
      <c r="D168" s="16">
        <v>5250943</v>
      </c>
      <c r="E168" s="18">
        <v>32</v>
      </c>
      <c r="F168" s="18">
        <v>63</v>
      </c>
      <c r="G168" s="3">
        <v>44349</v>
      </c>
      <c r="H168" s="19">
        <v>0.57430555555555551</v>
      </c>
      <c r="I168" s="18" t="s">
        <v>1</v>
      </c>
      <c r="J168" s="18">
        <v>1</v>
      </c>
      <c r="K168" s="18" t="s">
        <v>83</v>
      </c>
      <c r="L168">
        <f t="shared" si="5"/>
        <v>1</v>
      </c>
      <c r="M168" s="18" t="s">
        <v>297</v>
      </c>
      <c r="N168" s="18" t="s">
        <v>295</v>
      </c>
      <c r="O168" s="18"/>
      <c r="P168" s="18">
        <v>22</v>
      </c>
      <c r="Q168" s="18">
        <v>1</v>
      </c>
      <c r="R168" s="18">
        <v>0</v>
      </c>
      <c r="S168" s="18"/>
      <c r="T168" s="18"/>
      <c r="U168" s="18"/>
    </row>
    <row r="169" spans="1:22" x14ac:dyDescent="0.35">
      <c r="A169" s="8" t="s">
        <v>0</v>
      </c>
      <c r="B169" s="8" t="s">
        <v>214</v>
      </c>
      <c r="C169" s="17"/>
      <c r="D169" s="17"/>
      <c r="E169" s="8"/>
      <c r="F169" s="8"/>
      <c r="G169" s="9">
        <v>44349</v>
      </c>
      <c r="H169" s="10"/>
      <c r="I169" s="8" t="s">
        <v>1</v>
      </c>
      <c r="J169" s="8" t="e">
        <v>#N/A</v>
      </c>
      <c r="K169" s="8" t="s">
        <v>219</v>
      </c>
      <c r="L169">
        <f t="shared" si="5"/>
        <v>1</v>
      </c>
      <c r="M169" s="18" t="s">
        <v>297</v>
      </c>
      <c r="N169" s="8"/>
      <c r="O169" s="8"/>
      <c r="P169" s="8"/>
      <c r="Q169" s="8"/>
      <c r="R169" s="8"/>
      <c r="S169" s="8"/>
      <c r="T169" s="8"/>
      <c r="U169" s="18"/>
      <c r="V169" s="18"/>
    </row>
    <row r="170" spans="1:22" x14ac:dyDescent="0.35">
      <c r="A170" s="8" t="s">
        <v>0</v>
      </c>
      <c r="B170" s="8" t="s">
        <v>214</v>
      </c>
      <c r="C170" s="17"/>
      <c r="D170" s="17"/>
      <c r="E170" s="8"/>
      <c r="F170" s="8"/>
      <c r="G170" s="9">
        <v>44349</v>
      </c>
      <c r="H170" s="10"/>
      <c r="I170" s="8" t="s">
        <v>1</v>
      </c>
      <c r="J170" s="8" t="e">
        <v>#N/A</v>
      </c>
      <c r="K170" s="8" t="s">
        <v>143</v>
      </c>
      <c r="L170">
        <f>COUNTIFS($G$2:$G$618, $G170, $K$2:$K$618, $K170)</f>
        <v>1</v>
      </c>
      <c r="M170" s="18" t="s">
        <v>297</v>
      </c>
      <c r="N170" s="8"/>
      <c r="O170" s="8"/>
      <c r="P170" s="8"/>
      <c r="Q170" s="8"/>
      <c r="R170" s="8"/>
      <c r="S170" s="8"/>
      <c r="T170" s="8"/>
    </row>
    <row r="171" spans="1:22" x14ac:dyDescent="0.35">
      <c r="A171" s="18" t="s">
        <v>0</v>
      </c>
      <c r="B171" s="18" t="s">
        <v>193</v>
      </c>
      <c r="C171" s="16">
        <v>1408046</v>
      </c>
      <c r="D171" s="16">
        <v>5250952</v>
      </c>
      <c r="E171" s="18">
        <v>37</v>
      </c>
      <c r="F171" s="18">
        <v>56</v>
      </c>
      <c r="G171" s="3">
        <v>44349</v>
      </c>
      <c r="H171" s="19">
        <v>0.5805555555555556</v>
      </c>
      <c r="I171" s="18" t="s">
        <v>1</v>
      </c>
      <c r="J171" s="18">
        <v>1</v>
      </c>
      <c r="K171" s="18" t="s">
        <v>84</v>
      </c>
      <c r="L171">
        <f t="shared" ref="L171:L217" si="6">COUNTIFS($G$2:$G$619, $G171, $K$2:$K$619, $K171)</f>
        <v>1</v>
      </c>
      <c r="M171" s="18" t="s">
        <v>297</v>
      </c>
      <c r="N171" s="18" t="s">
        <v>295</v>
      </c>
      <c r="O171" s="18"/>
      <c r="P171" s="18">
        <v>22</v>
      </c>
      <c r="Q171" s="18">
        <v>0</v>
      </c>
      <c r="R171" s="18">
        <v>0</v>
      </c>
      <c r="S171" s="18"/>
      <c r="T171" s="18"/>
      <c r="U171" s="18"/>
      <c r="V171" s="18"/>
    </row>
    <row r="172" spans="1:22" x14ac:dyDescent="0.35">
      <c r="A172" s="18" t="s">
        <v>0</v>
      </c>
      <c r="B172" s="18" t="s">
        <v>193</v>
      </c>
      <c r="C172" s="16">
        <v>1407733</v>
      </c>
      <c r="D172" s="16">
        <v>5250853</v>
      </c>
      <c r="E172" s="18">
        <v>30</v>
      </c>
      <c r="F172" s="18">
        <v>61</v>
      </c>
      <c r="G172" s="3">
        <v>44349</v>
      </c>
      <c r="H172" s="19">
        <v>0.64513888888888882</v>
      </c>
      <c r="I172" s="18" t="s">
        <v>46</v>
      </c>
      <c r="J172" s="18">
        <v>1</v>
      </c>
      <c r="K172" s="18" t="s">
        <v>89</v>
      </c>
      <c r="L172">
        <f t="shared" si="6"/>
        <v>1</v>
      </c>
      <c r="M172" s="18" t="s">
        <v>297</v>
      </c>
      <c r="N172" s="18" t="s">
        <v>295</v>
      </c>
      <c r="O172" s="18"/>
      <c r="P172" s="18">
        <v>23</v>
      </c>
      <c r="Q172" s="18">
        <v>1</v>
      </c>
      <c r="R172" s="18">
        <v>0</v>
      </c>
      <c r="S172" s="18"/>
      <c r="T172" s="18"/>
      <c r="U172" s="18"/>
      <c r="V172" s="18"/>
    </row>
    <row r="173" spans="1:22" x14ac:dyDescent="0.35">
      <c r="A173" t="s">
        <v>0</v>
      </c>
      <c r="B173" t="s">
        <v>193</v>
      </c>
      <c r="C173" s="16">
        <v>1407640</v>
      </c>
      <c r="D173" s="16">
        <v>5250833</v>
      </c>
      <c r="E173">
        <v>28</v>
      </c>
      <c r="F173">
        <v>59</v>
      </c>
      <c r="G173" s="3">
        <v>44349</v>
      </c>
      <c r="H173" s="4">
        <v>0.66041666666666665</v>
      </c>
      <c r="I173" t="s">
        <v>1</v>
      </c>
      <c r="J173">
        <v>1</v>
      </c>
      <c r="K173" t="s">
        <v>90</v>
      </c>
      <c r="L173">
        <f t="shared" si="6"/>
        <v>1</v>
      </c>
      <c r="M173" s="18" t="s">
        <v>297</v>
      </c>
      <c r="N173" s="18" t="s">
        <v>295</v>
      </c>
      <c r="P173">
        <v>23</v>
      </c>
      <c r="Q173">
        <v>1</v>
      </c>
      <c r="R173">
        <v>0</v>
      </c>
    </row>
    <row r="174" spans="1:22" x14ac:dyDescent="0.35">
      <c r="A174" s="18" t="s">
        <v>0</v>
      </c>
      <c r="B174" s="18" t="s">
        <v>193</v>
      </c>
      <c r="C174" s="16">
        <v>1407622</v>
      </c>
      <c r="D174" s="16">
        <v>5250834</v>
      </c>
      <c r="E174" s="18">
        <v>32</v>
      </c>
      <c r="F174" s="18">
        <v>67</v>
      </c>
      <c r="G174" s="3">
        <v>44349</v>
      </c>
      <c r="H174" s="19">
        <v>0.66666666666666663</v>
      </c>
      <c r="I174" s="18" t="s">
        <v>1</v>
      </c>
      <c r="J174" s="18">
        <v>1</v>
      </c>
      <c r="K174" s="18" t="s">
        <v>91</v>
      </c>
      <c r="L174">
        <f t="shared" si="6"/>
        <v>1</v>
      </c>
      <c r="M174" s="18" t="s">
        <v>297</v>
      </c>
      <c r="N174" s="18" t="s">
        <v>299</v>
      </c>
      <c r="O174" s="18" t="s">
        <v>279</v>
      </c>
      <c r="P174" s="18">
        <v>23</v>
      </c>
      <c r="Q174" s="18">
        <v>1</v>
      </c>
      <c r="R174" s="18">
        <v>0</v>
      </c>
      <c r="S174" s="18"/>
      <c r="T174" s="18"/>
      <c r="U174" s="18"/>
      <c r="V174" s="18"/>
    </row>
    <row r="175" spans="1:22" x14ac:dyDescent="0.35">
      <c r="A175" s="18" t="s">
        <v>0</v>
      </c>
      <c r="B175" s="18" t="s">
        <v>193</v>
      </c>
      <c r="C175" s="16">
        <v>1407610</v>
      </c>
      <c r="D175" s="16">
        <v>5250831</v>
      </c>
      <c r="E175" s="18">
        <v>29</v>
      </c>
      <c r="F175" s="18">
        <v>49</v>
      </c>
      <c r="G175" s="3">
        <v>44349</v>
      </c>
      <c r="H175" s="19">
        <v>0.66875000000000007</v>
      </c>
      <c r="I175" s="18" t="s">
        <v>46</v>
      </c>
      <c r="J175" s="18">
        <v>1</v>
      </c>
      <c r="K175" s="18" t="s">
        <v>92</v>
      </c>
      <c r="L175">
        <f t="shared" si="6"/>
        <v>1</v>
      </c>
      <c r="M175" s="18" t="s">
        <v>297</v>
      </c>
      <c r="N175" s="18" t="s">
        <v>295</v>
      </c>
      <c r="O175" s="18"/>
      <c r="P175" s="18">
        <v>23</v>
      </c>
      <c r="Q175" s="18">
        <v>1</v>
      </c>
      <c r="R175" s="18">
        <v>0</v>
      </c>
      <c r="S175" s="18"/>
      <c r="T175" s="18"/>
    </row>
    <row r="176" spans="1:22" x14ac:dyDescent="0.35">
      <c r="A176" s="18" t="s">
        <v>0</v>
      </c>
      <c r="B176" s="18" t="s">
        <v>193</v>
      </c>
      <c r="C176" s="16">
        <v>1407566</v>
      </c>
      <c r="D176" s="16">
        <v>5250805</v>
      </c>
      <c r="E176" s="18">
        <v>30</v>
      </c>
      <c r="F176" s="18">
        <v>88</v>
      </c>
      <c r="G176" s="3">
        <v>44349</v>
      </c>
      <c r="H176" s="19">
        <v>0.67152777777777783</v>
      </c>
      <c r="I176" s="18" t="s">
        <v>1</v>
      </c>
      <c r="J176" s="18">
        <v>1</v>
      </c>
      <c r="K176" s="18" t="s">
        <v>93</v>
      </c>
      <c r="L176">
        <f t="shared" si="6"/>
        <v>1</v>
      </c>
      <c r="M176" s="18" t="s">
        <v>297</v>
      </c>
      <c r="N176" s="18" t="s">
        <v>295</v>
      </c>
      <c r="O176" s="18"/>
      <c r="P176" s="18">
        <v>23</v>
      </c>
      <c r="Q176" s="18">
        <v>1</v>
      </c>
      <c r="R176" s="18">
        <v>0</v>
      </c>
      <c r="S176" s="18"/>
      <c r="T176" s="18"/>
      <c r="U176" s="18"/>
    </row>
    <row r="177" spans="1:22" x14ac:dyDescent="0.35">
      <c r="A177" s="18" t="s">
        <v>0</v>
      </c>
      <c r="B177" s="18" t="s">
        <v>193</v>
      </c>
      <c r="C177" s="16">
        <v>1407147</v>
      </c>
      <c r="D177" s="16">
        <v>5250717</v>
      </c>
      <c r="E177" s="18">
        <v>30</v>
      </c>
      <c r="F177" s="18">
        <v>50</v>
      </c>
      <c r="G177" s="3">
        <v>44349</v>
      </c>
      <c r="H177" s="19">
        <v>0.69861111111111107</v>
      </c>
      <c r="I177" s="18" t="s">
        <v>1</v>
      </c>
      <c r="J177" s="18">
        <v>1</v>
      </c>
      <c r="K177" s="18" t="s">
        <v>94</v>
      </c>
      <c r="L177">
        <f t="shared" si="6"/>
        <v>1</v>
      </c>
      <c r="M177" s="18" t="s">
        <v>297</v>
      </c>
      <c r="N177" s="18" t="s">
        <v>295</v>
      </c>
      <c r="O177" s="18"/>
      <c r="P177" s="18">
        <v>23</v>
      </c>
      <c r="Q177" s="18">
        <v>1</v>
      </c>
      <c r="R177" s="18">
        <v>0</v>
      </c>
      <c r="S177" s="18"/>
      <c r="T177" s="18"/>
      <c r="U177" s="18"/>
      <c r="V177" s="18"/>
    </row>
    <row r="178" spans="1:22" s="8" customFormat="1" x14ac:dyDescent="0.35">
      <c r="A178" s="18" t="s">
        <v>0</v>
      </c>
      <c r="B178" s="18" t="s">
        <v>193</v>
      </c>
      <c r="C178" s="16">
        <v>1407102</v>
      </c>
      <c r="D178" s="16">
        <v>5250710</v>
      </c>
      <c r="E178" s="18">
        <v>36</v>
      </c>
      <c r="F178" s="18">
        <v>57</v>
      </c>
      <c r="G178" s="3">
        <v>44349</v>
      </c>
      <c r="H178" s="19">
        <v>0.70486111111111116</v>
      </c>
      <c r="I178" s="18" t="s">
        <v>1</v>
      </c>
      <c r="J178" s="18">
        <v>1</v>
      </c>
      <c r="K178" s="18" t="s">
        <v>95</v>
      </c>
      <c r="L178">
        <f t="shared" si="6"/>
        <v>1</v>
      </c>
      <c r="M178" s="18" t="s">
        <v>297</v>
      </c>
      <c r="N178" s="18" t="s">
        <v>295</v>
      </c>
      <c r="O178" s="18"/>
      <c r="P178" s="18">
        <v>22</v>
      </c>
      <c r="Q178" s="18">
        <v>1</v>
      </c>
      <c r="R178" s="18">
        <v>0</v>
      </c>
      <c r="S178" s="18" t="s">
        <v>196</v>
      </c>
      <c r="T178" s="18"/>
      <c r="U178" s="18"/>
      <c r="V178" s="18"/>
    </row>
    <row r="179" spans="1:22" x14ac:dyDescent="0.35">
      <c r="A179" t="s">
        <v>0</v>
      </c>
      <c r="B179" t="s">
        <v>193</v>
      </c>
      <c r="C179" s="16">
        <v>1407046</v>
      </c>
      <c r="D179" s="16">
        <v>5250706</v>
      </c>
      <c r="E179">
        <v>29</v>
      </c>
      <c r="F179">
        <v>52</v>
      </c>
      <c r="G179" s="3">
        <v>44349</v>
      </c>
      <c r="H179" s="4">
        <v>0.7416666666666667</v>
      </c>
      <c r="I179" t="s">
        <v>1</v>
      </c>
      <c r="J179">
        <v>1</v>
      </c>
      <c r="K179" t="s">
        <v>96</v>
      </c>
      <c r="L179">
        <f t="shared" si="6"/>
        <v>1</v>
      </c>
      <c r="M179" s="18" t="s">
        <v>297</v>
      </c>
      <c r="N179" s="18" t="s">
        <v>295</v>
      </c>
      <c r="P179">
        <v>22</v>
      </c>
      <c r="Q179">
        <v>1</v>
      </c>
      <c r="R179">
        <v>0</v>
      </c>
    </row>
    <row r="180" spans="1:22" x14ac:dyDescent="0.35">
      <c r="A180" s="18" t="s">
        <v>0</v>
      </c>
      <c r="B180" s="18" t="s">
        <v>193</v>
      </c>
      <c r="C180" s="16">
        <v>1407100</v>
      </c>
      <c r="D180" s="16">
        <v>5250710</v>
      </c>
      <c r="E180" s="18">
        <v>39</v>
      </c>
      <c r="F180" s="18">
        <v>74</v>
      </c>
      <c r="G180" s="3">
        <v>44349</v>
      </c>
      <c r="H180" s="19">
        <v>0.75624999999999998</v>
      </c>
      <c r="I180" s="18" t="s">
        <v>46</v>
      </c>
      <c r="J180" s="18">
        <v>1</v>
      </c>
      <c r="K180" s="18" t="s">
        <v>97</v>
      </c>
      <c r="L180">
        <f t="shared" si="6"/>
        <v>1</v>
      </c>
      <c r="M180" s="18" t="s">
        <v>297</v>
      </c>
      <c r="N180" s="18" t="s">
        <v>295</v>
      </c>
      <c r="O180" s="18"/>
      <c r="P180" s="18">
        <v>22</v>
      </c>
      <c r="Q180" s="18">
        <v>1</v>
      </c>
      <c r="R180" s="18">
        <v>0</v>
      </c>
      <c r="S180" s="18"/>
      <c r="T180" s="18"/>
      <c r="U180" s="18"/>
      <c r="V180" s="18"/>
    </row>
    <row r="181" spans="1:22" x14ac:dyDescent="0.35">
      <c r="A181" t="s">
        <v>0</v>
      </c>
      <c r="B181" t="s">
        <v>193</v>
      </c>
      <c r="C181" s="16">
        <v>1407966</v>
      </c>
      <c r="D181" s="16">
        <v>5250974</v>
      </c>
      <c r="E181">
        <v>36</v>
      </c>
      <c r="F181">
        <v>87</v>
      </c>
      <c r="G181" s="3">
        <v>44349</v>
      </c>
      <c r="H181" s="4">
        <v>0.59166666666666667</v>
      </c>
      <c r="I181" t="s">
        <v>1</v>
      </c>
      <c r="J181">
        <v>1</v>
      </c>
      <c r="K181" t="s">
        <v>85</v>
      </c>
      <c r="L181">
        <f t="shared" si="6"/>
        <v>1</v>
      </c>
      <c r="M181" s="18" t="s">
        <v>297</v>
      </c>
      <c r="N181" s="18" t="s">
        <v>295</v>
      </c>
      <c r="P181">
        <v>22</v>
      </c>
      <c r="Q181">
        <v>1</v>
      </c>
      <c r="R181">
        <v>0</v>
      </c>
    </row>
    <row r="182" spans="1:22" x14ac:dyDescent="0.35">
      <c r="A182" s="8" t="s">
        <v>0</v>
      </c>
      <c r="B182" s="8" t="s">
        <v>216</v>
      </c>
      <c r="C182" s="17">
        <v>1407124</v>
      </c>
      <c r="D182" s="17">
        <v>5250703</v>
      </c>
      <c r="E182" s="8"/>
      <c r="F182" s="8"/>
      <c r="G182" s="9">
        <v>44350</v>
      </c>
      <c r="H182" s="10">
        <v>0.67361111111111116</v>
      </c>
      <c r="I182" s="8" t="s">
        <v>1</v>
      </c>
      <c r="J182" s="8">
        <v>2</v>
      </c>
      <c r="K182" s="8" t="s">
        <v>4</v>
      </c>
      <c r="L182">
        <f t="shared" si="6"/>
        <v>1</v>
      </c>
      <c r="M182" s="18" t="s">
        <v>302</v>
      </c>
      <c r="N182" s="18" t="s">
        <v>295</v>
      </c>
      <c r="O182" s="8"/>
      <c r="P182" s="8">
        <v>22</v>
      </c>
      <c r="Q182" s="8">
        <v>0</v>
      </c>
      <c r="R182" s="8">
        <v>0</v>
      </c>
      <c r="S182" s="8"/>
      <c r="T182" s="8"/>
      <c r="U182" s="8"/>
    </row>
    <row r="183" spans="1:22" x14ac:dyDescent="0.35">
      <c r="A183" s="18" t="s">
        <v>0</v>
      </c>
      <c r="B183" s="18" t="s">
        <v>193</v>
      </c>
      <c r="C183" s="16">
        <v>1408208</v>
      </c>
      <c r="D183" s="16">
        <v>5251005</v>
      </c>
      <c r="E183" s="18">
        <v>26</v>
      </c>
      <c r="F183" s="18">
        <v>65</v>
      </c>
      <c r="G183" s="3">
        <v>44350</v>
      </c>
      <c r="H183" s="19">
        <v>0.50486111111111109</v>
      </c>
      <c r="I183" s="18" t="s">
        <v>1</v>
      </c>
      <c r="J183" s="18">
        <v>2.5</v>
      </c>
      <c r="K183" s="18" t="s">
        <v>5</v>
      </c>
      <c r="L183">
        <f t="shared" si="6"/>
        <v>1</v>
      </c>
      <c r="M183" s="18" t="s">
        <v>302</v>
      </c>
      <c r="N183" s="18" t="s">
        <v>295</v>
      </c>
      <c r="O183" s="18"/>
      <c r="P183" s="18">
        <v>21</v>
      </c>
      <c r="Q183" s="18">
        <v>1</v>
      </c>
      <c r="R183" s="18">
        <v>0</v>
      </c>
      <c r="S183" s="18" t="s">
        <v>99</v>
      </c>
      <c r="T183" s="18"/>
      <c r="U183" s="18"/>
      <c r="V183" s="18"/>
    </row>
    <row r="184" spans="1:22" x14ac:dyDescent="0.35">
      <c r="A184" s="18" t="s">
        <v>0</v>
      </c>
      <c r="B184" s="18" t="s">
        <v>193</v>
      </c>
      <c r="C184" s="16">
        <v>1408112</v>
      </c>
      <c r="D184" s="16">
        <v>5250991</v>
      </c>
      <c r="E184" s="18">
        <v>26</v>
      </c>
      <c r="F184" s="18">
        <v>66</v>
      </c>
      <c r="G184" s="3">
        <v>44350</v>
      </c>
      <c r="H184" s="19">
        <v>0.5444444444444444</v>
      </c>
      <c r="I184" s="18" t="s">
        <v>1</v>
      </c>
      <c r="J184" s="18">
        <v>2</v>
      </c>
      <c r="K184" s="18" t="s">
        <v>6</v>
      </c>
      <c r="L184">
        <f t="shared" si="6"/>
        <v>1</v>
      </c>
      <c r="M184" s="18" t="s">
        <v>302</v>
      </c>
      <c r="N184" s="18" t="s">
        <v>295</v>
      </c>
      <c r="O184" s="18"/>
      <c r="P184" s="18">
        <v>22</v>
      </c>
      <c r="Q184" s="18">
        <v>1</v>
      </c>
      <c r="R184" s="18">
        <v>0</v>
      </c>
      <c r="S184" s="18"/>
      <c r="T184" s="18"/>
      <c r="U184" s="18"/>
    </row>
    <row r="185" spans="1:22" x14ac:dyDescent="0.35">
      <c r="A185" s="18" t="s">
        <v>0</v>
      </c>
      <c r="B185" s="18" t="s">
        <v>193</v>
      </c>
      <c r="C185" s="16">
        <v>1408206</v>
      </c>
      <c r="D185" s="16">
        <v>5251010</v>
      </c>
      <c r="E185" s="18">
        <v>25</v>
      </c>
      <c r="F185" s="18">
        <v>58</v>
      </c>
      <c r="G185" s="3">
        <v>44350</v>
      </c>
      <c r="H185" s="19">
        <v>0.50347222222222221</v>
      </c>
      <c r="I185" s="18" t="s">
        <v>1</v>
      </c>
      <c r="J185" s="6">
        <v>2.5</v>
      </c>
      <c r="K185" s="18" t="s">
        <v>7</v>
      </c>
      <c r="L185">
        <f t="shared" si="6"/>
        <v>1</v>
      </c>
      <c r="M185" s="18" t="s">
        <v>302</v>
      </c>
      <c r="N185" s="18" t="s">
        <v>295</v>
      </c>
      <c r="O185" s="18"/>
      <c r="P185" s="18">
        <v>21</v>
      </c>
      <c r="Q185" s="18">
        <v>1</v>
      </c>
      <c r="R185" s="18">
        <v>0</v>
      </c>
      <c r="S185" s="18" t="s">
        <v>99</v>
      </c>
      <c r="T185" s="18"/>
      <c r="U185" s="18"/>
      <c r="V185" s="18"/>
    </row>
    <row r="186" spans="1:22" x14ac:dyDescent="0.35">
      <c r="A186" s="8" t="s">
        <v>0</v>
      </c>
      <c r="B186" s="8" t="s">
        <v>216</v>
      </c>
      <c r="C186" s="17">
        <v>1408271</v>
      </c>
      <c r="D186" s="17">
        <v>5251024</v>
      </c>
      <c r="E186" s="8"/>
      <c r="F186" s="8"/>
      <c r="G186" s="9">
        <v>44350</v>
      </c>
      <c r="H186" s="10">
        <v>0.49652777777777773</v>
      </c>
      <c r="I186" s="8" t="s">
        <v>1</v>
      </c>
      <c r="J186" s="8">
        <v>1.5</v>
      </c>
      <c r="K186" s="8" t="s">
        <v>9</v>
      </c>
      <c r="L186">
        <f t="shared" si="6"/>
        <v>1</v>
      </c>
      <c r="M186" s="18" t="s">
        <v>302</v>
      </c>
      <c r="N186" s="18" t="s">
        <v>295</v>
      </c>
      <c r="O186" s="8"/>
      <c r="P186" s="8">
        <v>22</v>
      </c>
      <c r="Q186" s="8">
        <v>0</v>
      </c>
      <c r="R186" s="8">
        <v>0</v>
      </c>
      <c r="S186" s="8"/>
      <c r="T186" s="8"/>
      <c r="U186" s="8"/>
      <c r="V186" s="18"/>
    </row>
    <row r="187" spans="1:22" x14ac:dyDescent="0.35">
      <c r="A187" s="18" t="s">
        <v>0</v>
      </c>
      <c r="B187" s="18" t="s">
        <v>193</v>
      </c>
      <c r="C187" s="16">
        <v>1407588</v>
      </c>
      <c r="D187" s="16">
        <v>5250804</v>
      </c>
      <c r="E187" s="18">
        <v>33</v>
      </c>
      <c r="F187" s="18">
        <v>83</v>
      </c>
      <c r="G187" s="3">
        <v>44350</v>
      </c>
      <c r="H187" s="19">
        <v>0.65902777777777777</v>
      </c>
      <c r="I187" s="18" t="s">
        <v>1</v>
      </c>
      <c r="J187" s="18">
        <v>3</v>
      </c>
      <c r="K187" s="18" t="s">
        <v>10</v>
      </c>
      <c r="L187">
        <f t="shared" si="6"/>
        <v>1</v>
      </c>
      <c r="M187" s="18" t="s">
        <v>302</v>
      </c>
      <c r="N187" s="18" t="s">
        <v>295</v>
      </c>
      <c r="O187" s="18"/>
      <c r="P187" s="18">
        <v>27</v>
      </c>
      <c r="Q187" s="18">
        <v>0</v>
      </c>
      <c r="R187" s="18">
        <v>0</v>
      </c>
      <c r="S187" s="18"/>
      <c r="T187" s="18"/>
      <c r="U187" s="18"/>
    </row>
    <row r="188" spans="1:22" x14ac:dyDescent="0.35">
      <c r="A188" t="s">
        <v>0</v>
      </c>
      <c r="B188" t="s">
        <v>193</v>
      </c>
      <c r="C188" s="16">
        <v>1408096</v>
      </c>
      <c r="D188" s="16">
        <v>5250963</v>
      </c>
      <c r="E188">
        <v>30</v>
      </c>
      <c r="F188">
        <v>65</v>
      </c>
      <c r="G188" s="3">
        <v>44350</v>
      </c>
      <c r="H188" s="19">
        <v>0.57430555555555551</v>
      </c>
      <c r="I188" t="s">
        <v>1</v>
      </c>
      <c r="J188">
        <v>3</v>
      </c>
      <c r="K188" t="s">
        <v>15</v>
      </c>
      <c r="L188">
        <f t="shared" si="6"/>
        <v>1</v>
      </c>
      <c r="M188" s="18" t="s">
        <v>302</v>
      </c>
      <c r="N188" s="18" t="s">
        <v>295</v>
      </c>
      <c r="P188">
        <v>23</v>
      </c>
      <c r="Q188">
        <v>1</v>
      </c>
      <c r="R188">
        <v>0</v>
      </c>
    </row>
    <row r="189" spans="1:22" x14ac:dyDescent="0.35">
      <c r="A189" s="18" t="s">
        <v>0</v>
      </c>
      <c r="B189" s="18" t="s">
        <v>193</v>
      </c>
      <c r="C189" s="16">
        <v>1407922</v>
      </c>
      <c r="D189" s="16">
        <v>5250870</v>
      </c>
      <c r="E189" s="18">
        <v>28</v>
      </c>
      <c r="F189" s="18">
        <v>64</v>
      </c>
      <c r="G189" s="3">
        <v>44350</v>
      </c>
      <c r="H189" s="19">
        <v>0.62916666666666665</v>
      </c>
      <c r="I189" s="18" t="s">
        <v>1</v>
      </c>
      <c r="J189" s="18">
        <v>2</v>
      </c>
      <c r="K189" s="18" t="s">
        <v>17</v>
      </c>
      <c r="L189">
        <f t="shared" si="6"/>
        <v>1</v>
      </c>
      <c r="M189" s="18" t="s">
        <v>302</v>
      </c>
      <c r="N189" s="18" t="s">
        <v>295</v>
      </c>
      <c r="O189" s="18"/>
      <c r="P189" s="18">
        <v>23</v>
      </c>
      <c r="Q189" s="18">
        <v>1</v>
      </c>
      <c r="R189" s="18">
        <v>0</v>
      </c>
      <c r="S189" s="18"/>
      <c r="T189" s="18"/>
      <c r="U189" s="18"/>
      <c r="V189" s="18"/>
    </row>
    <row r="190" spans="1:22" x14ac:dyDescent="0.35">
      <c r="A190" s="8" t="s">
        <v>0</v>
      </c>
      <c r="B190" s="8" t="s">
        <v>216</v>
      </c>
      <c r="C190" s="17">
        <v>1407754</v>
      </c>
      <c r="D190" s="17">
        <v>5250872</v>
      </c>
      <c r="E190" s="8"/>
      <c r="F190" s="8"/>
      <c r="G190" s="9">
        <v>44350</v>
      </c>
      <c r="H190" s="10">
        <v>0.6333333333333333</v>
      </c>
      <c r="I190" s="8" t="s">
        <v>1</v>
      </c>
      <c r="J190" s="8">
        <v>2</v>
      </c>
      <c r="K190" s="8" t="s">
        <v>19</v>
      </c>
      <c r="L190">
        <f t="shared" si="6"/>
        <v>1</v>
      </c>
      <c r="M190" s="18" t="s">
        <v>302</v>
      </c>
      <c r="N190" s="18" t="s">
        <v>295</v>
      </c>
      <c r="O190" s="8"/>
      <c r="P190" s="8">
        <v>22</v>
      </c>
      <c r="Q190" s="8">
        <v>0</v>
      </c>
      <c r="R190" s="8">
        <v>0</v>
      </c>
      <c r="S190" s="8"/>
      <c r="T190" s="8"/>
      <c r="U190" s="8"/>
      <c r="V190" s="18"/>
    </row>
    <row r="191" spans="1:22" x14ac:dyDescent="0.35">
      <c r="A191" s="8" t="s">
        <v>0</v>
      </c>
      <c r="B191" s="8" t="s">
        <v>216</v>
      </c>
      <c r="C191" s="17">
        <v>1407021</v>
      </c>
      <c r="D191" s="17">
        <v>5250684</v>
      </c>
      <c r="E191" s="8"/>
      <c r="F191" s="8"/>
      <c r="G191" s="9">
        <v>44350</v>
      </c>
      <c r="H191" s="10">
        <v>0.6791666666666667</v>
      </c>
      <c r="I191" s="8" t="s">
        <v>1</v>
      </c>
      <c r="J191" s="8">
        <v>2</v>
      </c>
      <c r="K191" s="8" t="s">
        <v>24</v>
      </c>
      <c r="L191">
        <f t="shared" si="6"/>
        <v>1</v>
      </c>
      <c r="M191" s="18" t="s">
        <v>302</v>
      </c>
      <c r="N191" s="18" t="s">
        <v>295</v>
      </c>
      <c r="O191" s="8"/>
      <c r="P191" s="8">
        <v>22</v>
      </c>
      <c r="Q191" s="8">
        <v>1</v>
      </c>
      <c r="R191" s="8">
        <v>0</v>
      </c>
      <c r="S191" s="8"/>
      <c r="T191" s="8"/>
      <c r="U191" s="8"/>
      <c r="V191" s="18"/>
    </row>
    <row r="192" spans="1:22" x14ac:dyDescent="0.35">
      <c r="A192" s="18" t="s">
        <v>0</v>
      </c>
      <c r="B192" s="18" t="s">
        <v>193</v>
      </c>
      <c r="C192" s="16">
        <v>1408077</v>
      </c>
      <c r="D192" s="16">
        <v>5250969</v>
      </c>
      <c r="E192" s="18">
        <v>30</v>
      </c>
      <c r="F192" s="18">
        <v>49</v>
      </c>
      <c r="G192" s="3">
        <v>44350</v>
      </c>
      <c r="H192" s="19">
        <v>0.56458333333333333</v>
      </c>
      <c r="I192" s="18" t="s">
        <v>1</v>
      </c>
      <c r="J192" s="18">
        <v>3</v>
      </c>
      <c r="K192" s="18" t="s">
        <v>29</v>
      </c>
      <c r="L192">
        <f t="shared" si="6"/>
        <v>1</v>
      </c>
      <c r="M192" s="18" t="s">
        <v>302</v>
      </c>
      <c r="N192" s="18" t="s">
        <v>295</v>
      </c>
      <c r="O192" s="18"/>
      <c r="P192" s="18">
        <v>23</v>
      </c>
      <c r="Q192" s="18">
        <v>1</v>
      </c>
      <c r="R192" s="18">
        <v>0</v>
      </c>
      <c r="S192" s="18"/>
      <c r="T192" s="18"/>
      <c r="U192" s="18"/>
      <c r="V192" s="18"/>
    </row>
    <row r="193" spans="1:22" x14ac:dyDescent="0.35">
      <c r="A193" s="18" t="s">
        <v>0</v>
      </c>
      <c r="B193" s="18" t="s">
        <v>193</v>
      </c>
      <c r="C193" s="16">
        <v>1408082</v>
      </c>
      <c r="D193" s="16">
        <v>5250993</v>
      </c>
      <c r="E193" s="18">
        <v>31</v>
      </c>
      <c r="F193" s="18">
        <v>49</v>
      </c>
      <c r="G193" s="3">
        <v>44350</v>
      </c>
      <c r="H193" s="19">
        <v>0.54652777777777783</v>
      </c>
      <c r="I193" s="18" t="s">
        <v>1</v>
      </c>
      <c r="J193" s="18">
        <v>2</v>
      </c>
      <c r="K193" s="18" t="s">
        <v>30</v>
      </c>
      <c r="L193">
        <f t="shared" si="6"/>
        <v>1</v>
      </c>
      <c r="M193" s="18" t="s">
        <v>302</v>
      </c>
      <c r="N193" s="18" t="s">
        <v>295</v>
      </c>
      <c r="O193" s="18"/>
      <c r="P193" s="18">
        <v>22</v>
      </c>
      <c r="Q193" s="18">
        <v>1</v>
      </c>
      <c r="R193" s="18">
        <v>0</v>
      </c>
      <c r="S193" s="18"/>
      <c r="T193" s="18"/>
      <c r="U193" s="18"/>
      <c r="V193" s="18"/>
    </row>
    <row r="194" spans="1:22" x14ac:dyDescent="0.35">
      <c r="A194" s="18" t="s">
        <v>0</v>
      </c>
      <c r="B194" s="18" t="s">
        <v>193</v>
      </c>
      <c r="C194" s="16">
        <v>1407574</v>
      </c>
      <c r="D194" s="16">
        <v>5250813</v>
      </c>
      <c r="E194" s="18">
        <v>35</v>
      </c>
      <c r="F194" s="18">
        <v>63</v>
      </c>
      <c r="G194" s="3">
        <v>44350</v>
      </c>
      <c r="H194" s="19">
        <v>0.65625</v>
      </c>
      <c r="I194" s="18" t="s">
        <v>1</v>
      </c>
      <c r="J194" s="18">
        <v>1.5</v>
      </c>
      <c r="K194" s="18" t="s">
        <v>36</v>
      </c>
      <c r="L194">
        <f t="shared" si="6"/>
        <v>1</v>
      </c>
      <c r="M194" s="18" t="s">
        <v>302</v>
      </c>
      <c r="N194" s="18" t="s">
        <v>295</v>
      </c>
      <c r="O194" s="18"/>
      <c r="P194" s="18">
        <v>27</v>
      </c>
      <c r="Q194" s="18">
        <v>0</v>
      </c>
      <c r="R194" s="18">
        <v>0</v>
      </c>
      <c r="S194" s="18" t="s">
        <v>113</v>
      </c>
      <c r="T194" s="18"/>
      <c r="U194" s="18"/>
      <c r="V194" s="18"/>
    </row>
    <row r="195" spans="1:22" x14ac:dyDescent="0.35">
      <c r="A195" s="18" t="s">
        <v>0</v>
      </c>
      <c r="B195" s="18" t="s">
        <v>193</v>
      </c>
      <c r="C195" s="16">
        <v>1407587</v>
      </c>
      <c r="D195" s="16">
        <v>5250823</v>
      </c>
      <c r="E195" s="18">
        <v>29</v>
      </c>
      <c r="F195" s="18">
        <v>39</v>
      </c>
      <c r="G195" s="3">
        <v>44350</v>
      </c>
      <c r="H195" s="19">
        <v>0.65416666666666667</v>
      </c>
      <c r="I195" s="18" t="s">
        <v>1</v>
      </c>
      <c r="J195" s="18">
        <v>2</v>
      </c>
      <c r="K195" s="18" t="s">
        <v>37</v>
      </c>
      <c r="L195">
        <f t="shared" si="6"/>
        <v>1</v>
      </c>
      <c r="M195" s="18" t="s">
        <v>302</v>
      </c>
      <c r="N195" s="18" t="s">
        <v>295</v>
      </c>
      <c r="O195" s="18"/>
      <c r="P195" s="18">
        <v>26</v>
      </c>
      <c r="Q195" s="18">
        <v>0</v>
      </c>
      <c r="R195" s="18">
        <v>0</v>
      </c>
      <c r="S195" s="18"/>
      <c r="T195" s="18"/>
      <c r="U195" s="18"/>
      <c r="V195" s="18"/>
    </row>
    <row r="196" spans="1:22" x14ac:dyDescent="0.35">
      <c r="A196" t="s">
        <v>0</v>
      </c>
      <c r="B196" t="s">
        <v>193</v>
      </c>
      <c r="C196" s="16">
        <v>1407610</v>
      </c>
      <c r="D196" s="16">
        <v>5250844</v>
      </c>
      <c r="E196">
        <v>30</v>
      </c>
      <c r="F196">
        <v>59</v>
      </c>
      <c r="G196" s="3">
        <v>44350</v>
      </c>
      <c r="H196" s="19">
        <v>0.65416666666666667</v>
      </c>
      <c r="I196" t="s">
        <v>1</v>
      </c>
      <c r="J196">
        <v>2</v>
      </c>
      <c r="K196" t="s">
        <v>38</v>
      </c>
      <c r="L196">
        <f t="shared" si="6"/>
        <v>1</v>
      </c>
      <c r="M196" s="18" t="s">
        <v>302</v>
      </c>
      <c r="N196" s="18" t="s">
        <v>295</v>
      </c>
      <c r="P196">
        <v>26</v>
      </c>
      <c r="Q196">
        <v>0</v>
      </c>
      <c r="R196">
        <v>0</v>
      </c>
      <c r="V196" s="18"/>
    </row>
    <row r="197" spans="1:22" x14ac:dyDescent="0.35">
      <c r="A197" s="8" t="s">
        <v>0</v>
      </c>
      <c r="B197" s="8" t="s">
        <v>216</v>
      </c>
      <c r="C197" s="17">
        <v>1407747</v>
      </c>
      <c r="D197" s="17">
        <v>5250870</v>
      </c>
      <c r="E197" s="8"/>
      <c r="F197" s="8"/>
      <c r="G197" s="9">
        <v>44350</v>
      </c>
      <c r="H197" s="10">
        <v>0.63958333333333328</v>
      </c>
      <c r="I197" s="8" t="s">
        <v>1</v>
      </c>
      <c r="J197" s="8">
        <v>1.5</v>
      </c>
      <c r="K197" s="8" t="s">
        <v>39</v>
      </c>
      <c r="L197">
        <f t="shared" si="6"/>
        <v>1</v>
      </c>
      <c r="M197" s="18" t="s">
        <v>302</v>
      </c>
      <c r="N197" s="18" t="s">
        <v>295</v>
      </c>
      <c r="O197" s="8"/>
      <c r="P197" s="8">
        <v>22</v>
      </c>
      <c r="Q197" s="8">
        <v>0</v>
      </c>
      <c r="R197" s="8">
        <v>0</v>
      </c>
      <c r="S197" s="8"/>
      <c r="T197" s="8"/>
      <c r="U197" s="8"/>
      <c r="V197" s="18"/>
    </row>
    <row r="198" spans="1:22" x14ac:dyDescent="0.35">
      <c r="A198" s="8" t="s">
        <v>0</v>
      </c>
      <c r="B198" s="8" t="s">
        <v>216</v>
      </c>
      <c r="C198" s="17">
        <v>1408048</v>
      </c>
      <c r="D198" s="17">
        <v>5250960</v>
      </c>
      <c r="E198" s="8"/>
      <c r="F198" s="8"/>
      <c r="G198" s="9">
        <v>44350</v>
      </c>
      <c r="H198" s="10">
        <v>0.59444444444444444</v>
      </c>
      <c r="I198" s="8" t="s">
        <v>1</v>
      </c>
      <c r="J198" s="8">
        <v>2</v>
      </c>
      <c r="K198" s="8" t="s">
        <v>40</v>
      </c>
      <c r="L198">
        <f t="shared" si="6"/>
        <v>1</v>
      </c>
      <c r="M198" s="18" t="s">
        <v>302</v>
      </c>
      <c r="N198" s="18" t="s">
        <v>295</v>
      </c>
      <c r="O198" s="8"/>
      <c r="P198" s="8">
        <v>22</v>
      </c>
      <c r="Q198" s="8">
        <v>0</v>
      </c>
      <c r="R198" s="8">
        <v>0</v>
      </c>
      <c r="S198" s="8"/>
      <c r="T198" s="8"/>
      <c r="U198" s="8"/>
      <c r="V198" s="18"/>
    </row>
    <row r="199" spans="1:22" x14ac:dyDescent="0.35">
      <c r="A199" s="18" t="s">
        <v>0</v>
      </c>
      <c r="B199" s="18" t="s">
        <v>193</v>
      </c>
      <c r="C199" s="16">
        <v>1408142</v>
      </c>
      <c r="D199" s="16">
        <v>5251043</v>
      </c>
      <c r="E199" s="18">
        <v>35</v>
      </c>
      <c r="F199" s="18">
        <v>81</v>
      </c>
      <c r="G199" s="3">
        <v>44350</v>
      </c>
      <c r="H199" s="19">
        <v>0.51944444444444449</v>
      </c>
      <c r="I199" s="18" t="s">
        <v>1</v>
      </c>
      <c r="J199" s="18">
        <v>2</v>
      </c>
      <c r="K199" s="18" t="s">
        <v>41</v>
      </c>
      <c r="L199">
        <f t="shared" si="6"/>
        <v>1</v>
      </c>
      <c r="M199" s="18" t="s">
        <v>302</v>
      </c>
      <c r="N199" s="18" t="s">
        <v>299</v>
      </c>
      <c r="O199" s="18" t="s">
        <v>200</v>
      </c>
      <c r="P199" s="18">
        <v>22</v>
      </c>
      <c r="Q199" s="18">
        <v>1</v>
      </c>
      <c r="R199" s="18">
        <v>0</v>
      </c>
      <c r="S199" s="18"/>
      <c r="T199" s="18"/>
      <c r="U199" s="18"/>
      <c r="V199" s="18"/>
    </row>
    <row r="200" spans="1:22" x14ac:dyDescent="0.35">
      <c r="A200" s="18" t="s">
        <v>0</v>
      </c>
      <c r="B200" s="18" t="s">
        <v>193</v>
      </c>
      <c r="C200" s="16">
        <v>1407897</v>
      </c>
      <c r="D200" s="16">
        <v>5250867</v>
      </c>
      <c r="E200" s="18">
        <v>29</v>
      </c>
      <c r="F200" s="18">
        <v>58</v>
      </c>
      <c r="G200" s="3">
        <v>44350</v>
      </c>
      <c r="H200" s="19">
        <v>0.63194444444444442</v>
      </c>
      <c r="I200" s="18" t="s">
        <v>46</v>
      </c>
      <c r="J200" s="18">
        <v>2</v>
      </c>
      <c r="K200" s="18" t="s">
        <v>47</v>
      </c>
      <c r="L200">
        <f t="shared" si="6"/>
        <v>1</v>
      </c>
      <c r="M200" s="18" t="s">
        <v>302</v>
      </c>
      <c r="N200" s="18" t="s">
        <v>295</v>
      </c>
      <c r="O200" s="18"/>
      <c r="P200" s="18">
        <v>23</v>
      </c>
      <c r="Q200" s="18">
        <v>0</v>
      </c>
      <c r="R200" s="18">
        <v>0</v>
      </c>
      <c r="S200" s="18"/>
      <c r="T200" s="18"/>
      <c r="U200" s="18"/>
      <c r="V200" s="18"/>
    </row>
    <row r="201" spans="1:22" s="8" customFormat="1" x14ac:dyDescent="0.35">
      <c r="A201" s="8" t="s">
        <v>0</v>
      </c>
      <c r="B201" s="8" t="s">
        <v>216</v>
      </c>
      <c r="C201" s="17">
        <v>1407744</v>
      </c>
      <c r="D201" s="17">
        <v>5250887</v>
      </c>
      <c r="G201" s="9">
        <v>44350</v>
      </c>
      <c r="H201" s="10">
        <v>0.6333333333333333</v>
      </c>
      <c r="I201" s="8" t="s">
        <v>1</v>
      </c>
      <c r="J201" s="8">
        <v>1</v>
      </c>
      <c r="K201" s="8" t="s">
        <v>48</v>
      </c>
      <c r="L201">
        <f t="shared" si="6"/>
        <v>1</v>
      </c>
      <c r="M201" s="18" t="s">
        <v>302</v>
      </c>
      <c r="N201" s="18" t="s">
        <v>295</v>
      </c>
      <c r="P201" s="8">
        <v>22</v>
      </c>
      <c r="Q201" s="8">
        <v>1</v>
      </c>
      <c r="R201" s="8">
        <v>0</v>
      </c>
      <c r="V201" s="18"/>
    </row>
    <row r="202" spans="1:22" s="8" customFormat="1" x14ac:dyDescent="0.35">
      <c r="A202" s="8" t="s">
        <v>0</v>
      </c>
      <c r="B202" s="8" t="s">
        <v>216</v>
      </c>
      <c r="C202" s="17">
        <v>1408098</v>
      </c>
      <c r="D202" s="17">
        <v>5250996</v>
      </c>
      <c r="G202" s="9">
        <v>44350</v>
      </c>
      <c r="H202" s="10">
        <v>0.54722222222222217</v>
      </c>
      <c r="I202" s="8" t="s">
        <v>1</v>
      </c>
      <c r="J202" s="8">
        <v>2</v>
      </c>
      <c r="K202" s="8" t="s">
        <v>51</v>
      </c>
      <c r="L202">
        <f t="shared" si="6"/>
        <v>1</v>
      </c>
      <c r="M202" s="18" t="s">
        <v>302</v>
      </c>
      <c r="N202" s="18" t="s">
        <v>295</v>
      </c>
      <c r="P202" s="8">
        <v>22</v>
      </c>
      <c r="R202" s="8">
        <v>0</v>
      </c>
      <c r="V202" s="18"/>
    </row>
    <row r="203" spans="1:22" s="8" customFormat="1" x14ac:dyDescent="0.35">
      <c r="A203" s="18" t="s">
        <v>0</v>
      </c>
      <c r="B203" s="18" t="s">
        <v>193</v>
      </c>
      <c r="C203" s="16">
        <v>1408270</v>
      </c>
      <c r="D203" s="16">
        <v>5251041</v>
      </c>
      <c r="E203" s="18">
        <v>32</v>
      </c>
      <c r="F203" s="18">
        <v>57</v>
      </c>
      <c r="G203" s="3">
        <v>44350</v>
      </c>
      <c r="H203" s="19">
        <v>0.49305555555555558</v>
      </c>
      <c r="I203" s="18" t="s">
        <v>1</v>
      </c>
      <c r="J203" s="18">
        <v>2</v>
      </c>
      <c r="K203" s="18" t="s">
        <v>56</v>
      </c>
      <c r="L203">
        <f t="shared" si="6"/>
        <v>1</v>
      </c>
      <c r="M203" s="18" t="s">
        <v>302</v>
      </c>
      <c r="N203" s="18" t="s">
        <v>295</v>
      </c>
      <c r="O203" s="18"/>
      <c r="P203" s="18">
        <v>21</v>
      </c>
      <c r="Q203" s="18">
        <v>1</v>
      </c>
      <c r="R203" s="18">
        <v>0</v>
      </c>
      <c r="S203" s="18"/>
      <c r="T203" s="18"/>
      <c r="U203" s="18"/>
      <c r="V203" s="18"/>
    </row>
    <row r="204" spans="1:22" s="8" customFormat="1" x14ac:dyDescent="0.35">
      <c r="A204" s="18" t="s">
        <v>0</v>
      </c>
      <c r="B204" s="18" t="s">
        <v>193</v>
      </c>
      <c r="C204" s="16">
        <v>1407575</v>
      </c>
      <c r="D204" s="16">
        <v>5250813</v>
      </c>
      <c r="E204" s="18">
        <v>24</v>
      </c>
      <c r="F204" s="18">
        <v>62</v>
      </c>
      <c r="G204" s="3">
        <v>44350</v>
      </c>
      <c r="H204" s="19">
        <v>0.65763888888888888</v>
      </c>
      <c r="I204" s="18" t="s">
        <v>1</v>
      </c>
      <c r="J204" s="18">
        <v>1.5</v>
      </c>
      <c r="K204" s="18" t="s">
        <v>67</v>
      </c>
      <c r="L204">
        <f t="shared" si="6"/>
        <v>1</v>
      </c>
      <c r="M204" s="18" t="s">
        <v>302</v>
      </c>
      <c r="N204" s="18" t="s">
        <v>295</v>
      </c>
      <c r="O204" s="18"/>
      <c r="P204" s="18">
        <v>27</v>
      </c>
      <c r="Q204" s="18">
        <v>0</v>
      </c>
      <c r="R204" s="18">
        <v>0</v>
      </c>
      <c r="S204" s="18" t="s">
        <v>108</v>
      </c>
      <c r="T204" s="18"/>
      <c r="U204" s="18"/>
    </row>
    <row r="205" spans="1:22" s="8" customFormat="1" x14ac:dyDescent="0.35">
      <c r="A205" s="8" t="s">
        <v>0</v>
      </c>
      <c r="B205" s="8" t="s">
        <v>216</v>
      </c>
      <c r="C205" s="17">
        <v>1407027</v>
      </c>
      <c r="D205" s="17">
        <v>5250687</v>
      </c>
      <c r="G205" s="9">
        <v>44350</v>
      </c>
      <c r="H205" s="10">
        <v>0.68125000000000002</v>
      </c>
      <c r="I205" s="8" t="s">
        <v>1</v>
      </c>
      <c r="J205" s="8">
        <v>1</v>
      </c>
      <c r="K205" s="8" t="s">
        <v>69</v>
      </c>
      <c r="L205">
        <f t="shared" si="6"/>
        <v>1</v>
      </c>
      <c r="M205" s="18" t="s">
        <v>302</v>
      </c>
      <c r="N205" s="18" t="s">
        <v>295</v>
      </c>
      <c r="P205" s="8">
        <v>22</v>
      </c>
      <c r="R205" s="8">
        <v>0</v>
      </c>
    </row>
    <row r="206" spans="1:22" s="8" customFormat="1" x14ac:dyDescent="0.35">
      <c r="A206" s="8" t="s">
        <v>0</v>
      </c>
      <c r="B206" s="8" t="s">
        <v>216</v>
      </c>
      <c r="C206" s="17">
        <v>1408069</v>
      </c>
      <c r="D206" s="17">
        <v>5250969</v>
      </c>
      <c r="G206" s="9">
        <v>44350</v>
      </c>
      <c r="H206" s="10">
        <v>0.57708333333333328</v>
      </c>
      <c r="I206" s="8" t="s">
        <v>1</v>
      </c>
      <c r="J206" s="8">
        <v>2</v>
      </c>
      <c r="K206" s="8" t="s">
        <v>70</v>
      </c>
      <c r="L206">
        <f t="shared" si="6"/>
        <v>1</v>
      </c>
      <c r="M206" s="18" t="s">
        <v>302</v>
      </c>
      <c r="N206" s="18" t="s">
        <v>295</v>
      </c>
      <c r="P206" s="8">
        <v>22</v>
      </c>
      <c r="Q206" s="8">
        <v>0</v>
      </c>
      <c r="R206" s="8">
        <v>0</v>
      </c>
    </row>
    <row r="207" spans="1:22" s="8" customFormat="1" x14ac:dyDescent="0.35">
      <c r="A207" s="8" t="s">
        <v>0</v>
      </c>
      <c r="B207" s="8" t="s">
        <v>216</v>
      </c>
      <c r="C207" s="17">
        <v>1408234</v>
      </c>
      <c r="D207" s="17">
        <v>5250999</v>
      </c>
      <c r="G207" s="9">
        <v>44350</v>
      </c>
      <c r="H207" s="10">
        <v>0.5131944444444444</v>
      </c>
      <c r="I207" s="8" t="s">
        <v>1</v>
      </c>
      <c r="J207" s="8">
        <v>2</v>
      </c>
      <c r="K207" s="8" t="s">
        <v>73</v>
      </c>
      <c r="L207">
        <f t="shared" si="6"/>
        <v>1</v>
      </c>
      <c r="M207" s="18" t="s">
        <v>302</v>
      </c>
      <c r="N207" s="18" t="s">
        <v>295</v>
      </c>
      <c r="P207" s="8">
        <v>22</v>
      </c>
      <c r="Q207" s="8">
        <v>1</v>
      </c>
      <c r="R207" s="8">
        <v>0</v>
      </c>
    </row>
    <row r="208" spans="1:22" s="8" customFormat="1" x14ac:dyDescent="0.35">
      <c r="A208" s="8" t="s">
        <v>0</v>
      </c>
      <c r="B208" s="8" t="s">
        <v>216</v>
      </c>
      <c r="C208" s="17">
        <v>1407737</v>
      </c>
      <c r="D208" s="17">
        <v>5250876</v>
      </c>
      <c r="G208" s="9">
        <v>44350</v>
      </c>
      <c r="H208" s="10">
        <v>0.63958333333333328</v>
      </c>
      <c r="I208" s="8" t="s">
        <v>46</v>
      </c>
      <c r="J208" s="8">
        <v>1.5</v>
      </c>
      <c r="K208" s="8" t="s">
        <v>74</v>
      </c>
      <c r="L208">
        <f t="shared" si="6"/>
        <v>1</v>
      </c>
      <c r="M208" s="18" t="s">
        <v>302</v>
      </c>
      <c r="N208" s="18" t="s">
        <v>295</v>
      </c>
      <c r="P208" s="8">
        <v>22</v>
      </c>
      <c r="Q208" s="8">
        <v>0</v>
      </c>
      <c r="R208" s="8">
        <v>0</v>
      </c>
    </row>
    <row r="209" spans="1:22" s="8" customFormat="1" x14ac:dyDescent="0.35">
      <c r="A209" s="18" t="s">
        <v>0</v>
      </c>
      <c r="B209" s="18" t="s">
        <v>193</v>
      </c>
      <c r="C209" s="16">
        <v>1408062</v>
      </c>
      <c r="D209" s="16">
        <v>5251027</v>
      </c>
      <c r="E209" s="18">
        <v>38</v>
      </c>
      <c r="F209" s="18">
        <v>62</v>
      </c>
      <c r="G209" s="3">
        <v>44350</v>
      </c>
      <c r="H209" s="19">
        <v>0.54027777777777775</v>
      </c>
      <c r="I209" s="18" t="s">
        <v>46</v>
      </c>
      <c r="J209" s="18">
        <v>1.5</v>
      </c>
      <c r="K209" s="18" t="s">
        <v>104</v>
      </c>
      <c r="L209">
        <f t="shared" si="6"/>
        <v>1</v>
      </c>
      <c r="M209" s="18" t="s">
        <v>302</v>
      </c>
      <c r="N209" s="18" t="s">
        <v>295</v>
      </c>
      <c r="O209" s="18"/>
      <c r="P209" s="18">
        <v>22</v>
      </c>
      <c r="Q209" s="18">
        <v>1</v>
      </c>
      <c r="R209" s="18">
        <v>0</v>
      </c>
      <c r="S209" s="18" t="s">
        <v>105</v>
      </c>
      <c r="T209" s="18"/>
      <c r="U209" s="18"/>
    </row>
    <row r="210" spans="1:22" s="8" customFormat="1" x14ac:dyDescent="0.35">
      <c r="A210" s="8" t="s">
        <v>0</v>
      </c>
      <c r="B210" s="8" t="s">
        <v>216</v>
      </c>
      <c r="C210" s="17">
        <v>1408034</v>
      </c>
      <c r="D210" s="17">
        <v>5251033</v>
      </c>
      <c r="G210" s="9">
        <v>44350</v>
      </c>
      <c r="H210" s="10">
        <v>0.56041666666666667</v>
      </c>
      <c r="I210" s="8" t="s">
        <v>1</v>
      </c>
      <c r="J210" s="8">
        <v>1.5</v>
      </c>
      <c r="K210" s="8" t="s">
        <v>218</v>
      </c>
      <c r="L210">
        <f t="shared" si="6"/>
        <v>1</v>
      </c>
      <c r="M210" s="18" t="s">
        <v>302</v>
      </c>
      <c r="N210" s="18" t="s">
        <v>299</v>
      </c>
      <c r="O210" s="18" t="s">
        <v>200</v>
      </c>
      <c r="P210" s="8">
        <v>22</v>
      </c>
      <c r="Q210" s="8">
        <v>1</v>
      </c>
      <c r="R210" s="8">
        <v>0</v>
      </c>
    </row>
    <row r="211" spans="1:22" s="8" customFormat="1" x14ac:dyDescent="0.35">
      <c r="A211" s="8" t="s">
        <v>0</v>
      </c>
      <c r="B211" s="8" t="s">
        <v>216</v>
      </c>
      <c r="C211" s="17">
        <v>1408007</v>
      </c>
      <c r="D211" s="17">
        <v>5250990</v>
      </c>
      <c r="G211" s="9">
        <v>44350</v>
      </c>
      <c r="H211" s="10">
        <v>0.59027777777777779</v>
      </c>
      <c r="I211" s="8" t="s">
        <v>1</v>
      </c>
      <c r="J211" s="8">
        <v>1</v>
      </c>
      <c r="K211" s="8" t="s">
        <v>78</v>
      </c>
      <c r="L211">
        <f t="shared" si="6"/>
        <v>1</v>
      </c>
      <c r="M211" s="18" t="s">
        <v>302</v>
      </c>
      <c r="N211" s="18" t="s">
        <v>295</v>
      </c>
      <c r="P211" s="8">
        <v>22</v>
      </c>
      <c r="Q211" s="8">
        <v>0</v>
      </c>
      <c r="R211" s="8">
        <v>0</v>
      </c>
    </row>
    <row r="212" spans="1:22" s="8" customFormat="1" x14ac:dyDescent="0.35">
      <c r="A212" s="18" t="s">
        <v>0</v>
      </c>
      <c r="B212" s="18" t="s">
        <v>193</v>
      </c>
      <c r="C212" s="16">
        <v>1408171</v>
      </c>
      <c r="D212" s="16">
        <v>5251008</v>
      </c>
      <c r="E212" s="18">
        <v>31</v>
      </c>
      <c r="F212" s="18">
        <v>57</v>
      </c>
      <c r="G212" s="3">
        <v>44350</v>
      </c>
      <c r="H212" s="19">
        <v>0.51458333333333328</v>
      </c>
      <c r="I212" s="18" t="s">
        <v>1</v>
      </c>
      <c r="J212" s="18">
        <v>2</v>
      </c>
      <c r="K212" s="18" t="s">
        <v>101</v>
      </c>
      <c r="L212">
        <f t="shared" si="6"/>
        <v>1</v>
      </c>
      <c r="M212" s="18" t="s">
        <v>302</v>
      </c>
      <c r="N212" s="18" t="s">
        <v>295</v>
      </c>
      <c r="O212" s="18"/>
      <c r="P212" s="18">
        <v>21</v>
      </c>
      <c r="Q212" s="18">
        <v>1</v>
      </c>
      <c r="R212" s="18">
        <v>0</v>
      </c>
      <c r="S212" s="18"/>
      <c r="T212" s="18"/>
      <c r="U212" s="18"/>
    </row>
    <row r="213" spans="1:22" s="8" customFormat="1" x14ac:dyDescent="0.35">
      <c r="A213" s="18" t="s">
        <v>0</v>
      </c>
      <c r="B213" s="18" t="s">
        <v>193</v>
      </c>
      <c r="C213" s="16">
        <v>1408101</v>
      </c>
      <c r="D213" s="16">
        <v>5250961</v>
      </c>
      <c r="E213" s="18">
        <v>39</v>
      </c>
      <c r="F213" s="18">
        <v>74</v>
      </c>
      <c r="G213" s="3">
        <v>44350</v>
      </c>
      <c r="H213" s="19">
        <v>0.5708333333333333</v>
      </c>
      <c r="I213" s="18" t="s">
        <v>1</v>
      </c>
      <c r="J213" s="18">
        <v>1.5</v>
      </c>
      <c r="K213" s="18" t="s">
        <v>80</v>
      </c>
      <c r="L213">
        <f t="shared" si="6"/>
        <v>1</v>
      </c>
      <c r="M213" s="18" t="s">
        <v>302</v>
      </c>
      <c r="N213" s="18" t="s">
        <v>295</v>
      </c>
      <c r="O213" s="18"/>
      <c r="P213" s="18">
        <v>23</v>
      </c>
      <c r="Q213" s="18">
        <v>1</v>
      </c>
      <c r="R213" s="18">
        <v>0</v>
      </c>
      <c r="S213" s="18" t="s">
        <v>108</v>
      </c>
      <c r="T213" s="18"/>
      <c r="U213" s="18"/>
    </row>
    <row r="214" spans="1:22" s="8" customFormat="1" ht="13.75" customHeight="1" x14ac:dyDescent="0.35">
      <c r="A214" s="18" t="s">
        <v>0</v>
      </c>
      <c r="B214" s="18" t="s">
        <v>193</v>
      </c>
      <c r="C214" s="16">
        <v>1408081</v>
      </c>
      <c r="D214" s="16">
        <v>5250965</v>
      </c>
      <c r="E214" s="18">
        <v>26</v>
      </c>
      <c r="F214" s="18">
        <v>44</v>
      </c>
      <c r="G214" s="3">
        <v>44350</v>
      </c>
      <c r="H214" s="19">
        <v>0.56319444444444444</v>
      </c>
      <c r="I214" s="18" t="s">
        <v>1</v>
      </c>
      <c r="J214" s="18">
        <v>1</v>
      </c>
      <c r="K214" s="18" t="s">
        <v>81</v>
      </c>
      <c r="L214">
        <f t="shared" si="6"/>
        <v>1</v>
      </c>
      <c r="M214" s="18" t="s">
        <v>302</v>
      </c>
      <c r="N214" s="18" t="s">
        <v>295</v>
      </c>
      <c r="O214" s="18"/>
      <c r="P214" s="18">
        <v>23</v>
      </c>
      <c r="Q214" s="18">
        <v>1</v>
      </c>
      <c r="R214" s="18">
        <v>0</v>
      </c>
      <c r="S214" s="18"/>
      <c r="T214" s="18"/>
      <c r="U214" s="18"/>
    </row>
    <row r="215" spans="1:22" s="8" customFormat="1" x14ac:dyDescent="0.35">
      <c r="A215" s="8" t="s">
        <v>0</v>
      </c>
      <c r="B215" s="8" t="s">
        <v>216</v>
      </c>
      <c r="C215" s="17">
        <v>1408095</v>
      </c>
      <c r="D215" s="17">
        <v>5251032</v>
      </c>
      <c r="G215" s="9">
        <v>44350</v>
      </c>
      <c r="H215" s="10">
        <v>0.53541666666666665</v>
      </c>
      <c r="I215" s="8" t="s">
        <v>46</v>
      </c>
      <c r="J215" s="8">
        <v>2</v>
      </c>
      <c r="K215" s="8" t="s">
        <v>82</v>
      </c>
      <c r="L215">
        <f t="shared" si="6"/>
        <v>1</v>
      </c>
      <c r="M215" s="18" t="s">
        <v>302</v>
      </c>
      <c r="N215" s="18" t="s">
        <v>295</v>
      </c>
      <c r="P215" s="8">
        <v>22</v>
      </c>
      <c r="Q215" s="8">
        <v>1</v>
      </c>
      <c r="R215" s="8">
        <v>0</v>
      </c>
    </row>
    <row r="216" spans="1:22" s="8" customFormat="1" x14ac:dyDescent="0.35">
      <c r="A216" s="8" t="s">
        <v>0</v>
      </c>
      <c r="B216" s="8" t="s">
        <v>216</v>
      </c>
      <c r="C216" s="17">
        <v>1408035</v>
      </c>
      <c r="D216" s="17">
        <v>5250953</v>
      </c>
      <c r="G216" s="9">
        <v>44350</v>
      </c>
      <c r="H216" s="10">
        <v>0.59375</v>
      </c>
      <c r="I216" s="8" t="s">
        <v>1</v>
      </c>
      <c r="J216" s="8">
        <v>1</v>
      </c>
      <c r="K216" s="8" t="s">
        <v>219</v>
      </c>
      <c r="L216">
        <f t="shared" si="6"/>
        <v>1</v>
      </c>
      <c r="M216" s="18" t="s">
        <v>302</v>
      </c>
      <c r="N216" s="18" t="s">
        <v>295</v>
      </c>
      <c r="P216" s="8">
        <v>22</v>
      </c>
      <c r="Q216" s="8">
        <v>0</v>
      </c>
      <c r="R216" s="8">
        <v>0</v>
      </c>
      <c r="U216" s="11"/>
    </row>
    <row r="217" spans="1:22" s="8" customFormat="1" x14ac:dyDescent="0.35">
      <c r="A217" s="8" t="s">
        <v>0</v>
      </c>
      <c r="B217" s="8" t="s">
        <v>216</v>
      </c>
      <c r="C217" s="17">
        <v>1408040</v>
      </c>
      <c r="D217" s="17">
        <v>5250963</v>
      </c>
      <c r="G217" s="9">
        <v>44350</v>
      </c>
      <c r="H217" s="10">
        <v>0.59236111111111112</v>
      </c>
      <c r="I217" s="8" t="s">
        <v>1</v>
      </c>
      <c r="J217" s="8">
        <v>1</v>
      </c>
      <c r="K217" s="8" t="s">
        <v>84</v>
      </c>
      <c r="L217">
        <f t="shared" si="6"/>
        <v>1</v>
      </c>
      <c r="M217" s="18" t="s">
        <v>302</v>
      </c>
      <c r="N217" s="18" t="s">
        <v>295</v>
      </c>
      <c r="P217" s="8">
        <v>22</v>
      </c>
      <c r="Q217" s="8">
        <v>0</v>
      </c>
      <c r="R217" s="8">
        <v>0</v>
      </c>
    </row>
    <row r="218" spans="1:22" s="8" customFormat="1" x14ac:dyDescent="0.35">
      <c r="A218" s="18" t="s">
        <v>0</v>
      </c>
      <c r="B218" s="18" t="s">
        <v>284</v>
      </c>
      <c r="C218" s="16">
        <v>1408056</v>
      </c>
      <c r="D218" s="16">
        <v>5251004</v>
      </c>
      <c r="E218" s="18">
        <v>44</v>
      </c>
      <c r="F218" s="18">
        <v>57</v>
      </c>
      <c r="G218" s="3">
        <v>44350</v>
      </c>
      <c r="H218" s="19">
        <v>0.52430555555555558</v>
      </c>
      <c r="I218" s="18" t="s">
        <v>46</v>
      </c>
      <c r="J218" s="18">
        <v>1</v>
      </c>
      <c r="K218" s="18" t="s">
        <v>283</v>
      </c>
      <c r="L218"/>
      <c r="M218" s="18" t="s">
        <v>297</v>
      </c>
      <c r="N218" s="18" t="s">
        <v>295</v>
      </c>
      <c r="O218" s="18"/>
      <c r="P218" s="18">
        <v>23</v>
      </c>
      <c r="Q218" s="8">
        <v>1</v>
      </c>
      <c r="R218" s="8">
        <v>0</v>
      </c>
      <c r="S218" s="18"/>
      <c r="T218" s="18"/>
      <c r="U218" s="18"/>
      <c r="V218" s="18"/>
    </row>
    <row r="219" spans="1:22" s="8" customFormat="1" x14ac:dyDescent="0.35">
      <c r="A219" s="15" t="s">
        <v>0</v>
      </c>
      <c r="B219" s="8" t="s">
        <v>216</v>
      </c>
      <c r="C219" s="17">
        <v>1408061</v>
      </c>
      <c r="D219" s="17">
        <v>5250954</v>
      </c>
      <c r="G219" s="9">
        <v>44350</v>
      </c>
      <c r="H219" s="10">
        <v>0.59583333333333333</v>
      </c>
      <c r="I219" s="8" t="s">
        <v>1</v>
      </c>
      <c r="J219" s="8">
        <v>1</v>
      </c>
      <c r="K219" s="8" t="s">
        <v>232</v>
      </c>
      <c r="L219">
        <f>COUNTIFS($G$2:$G$619, $G219, $K$2:$K$619, $K219)</f>
        <v>1</v>
      </c>
      <c r="M219" s="18" t="s">
        <v>297</v>
      </c>
      <c r="N219" s="18" t="s">
        <v>295</v>
      </c>
      <c r="P219" s="8">
        <v>22</v>
      </c>
      <c r="Q219" s="8">
        <v>0</v>
      </c>
      <c r="R219" s="8">
        <v>0</v>
      </c>
    </row>
    <row r="220" spans="1:22" s="8" customFormat="1" x14ac:dyDescent="0.35">
      <c r="A220" s="15" t="s">
        <v>0</v>
      </c>
      <c r="B220" s="8" t="s">
        <v>216</v>
      </c>
      <c r="C220" s="17">
        <v>1408244</v>
      </c>
      <c r="D220" s="17">
        <v>5251033</v>
      </c>
      <c r="G220" s="9">
        <v>44350</v>
      </c>
      <c r="H220" s="10">
        <v>0.50208333333333333</v>
      </c>
      <c r="I220" s="8" t="s">
        <v>46</v>
      </c>
      <c r="J220" s="8">
        <v>1.5</v>
      </c>
      <c r="K220" s="8" t="s">
        <v>118</v>
      </c>
      <c r="L220">
        <f>COUNTIFS($G$2:$G$619, $G220, $K$2:$K$619, $K220)</f>
        <v>1</v>
      </c>
      <c r="M220" s="18" t="s">
        <v>297</v>
      </c>
      <c r="N220" s="18" t="s">
        <v>295</v>
      </c>
      <c r="P220" s="8">
        <v>22</v>
      </c>
      <c r="Q220" s="8">
        <v>0</v>
      </c>
      <c r="R220" s="8">
        <v>0</v>
      </c>
    </row>
    <row r="221" spans="1:22" s="8" customFormat="1" x14ac:dyDescent="0.35">
      <c r="A221" s="18" t="s">
        <v>0</v>
      </c>
      <c r="B221" s="18" t="s">
        <v>284</v>
      </c>
      <c r="C221" s="16">
        <v>1408215</v>
      </c>
      <c r="D221" s="16">
        <v>5250999</v>
      </c>
      <c r="E221" s="18">
        <v>28</v>
      </c>
      <c r="F221" s="18">
        <v>75</v>
      </c>
      <c r="G221" s="3">
        <v>44350</v>
      </c>
      <c r="H221" s="19">
        <v>0.51250000000000007</v>
      </c>
      <c r="I221" s="18" t="s">
        <v>46</v>
      </c>
      <c r="J221" s="18">
        <v>1</v>
      </c>
      <c r="K221" s="18" t="s">
        <v>282</v>
      </c>
      <c r="L221"/>
      <c r="M221" s="18" t="s">
        <v>297</v>
      </c>
      <c r="N221" s="18" t="s">
        <v>295</v>
      </c>
      <c r="O221" s="18"/>
      <c r="P221" s="8">
        <v>23</v>
      </c>
      <c r="Q221" s="8">
        <v>1</v>
      </c>
      <c r="R221" s="8">
        <v>0</v>
      </c>
      <c r="S221" s="18"/>
    </row>
    <row r="222" spans="1:22" s="8" customFormat="1" x14ac:dyDescent="0.35">
      <c r="A222" s="8" t="s">
        <v>0</v>
      </c>
      <c r="B222" s="8" t="s">
        <v>216</v>
      </c>
      <c r="C222" s="17">
        <v>1408135</v>
      </c>
      <c r="D222" s="17">
        <v>5251013</v>
      </c>
      <c r="G222" s="9">
        <v>44350</v>
      </c>
      <c r="H222" s="10">
        <v>0.52152777777777781</v>
      </c>
      <c r="I222" s="8" t="s">
        <v>46</v>
      </c>
      <c r="J222" s="8">
        <v>1.5</v>
      </c>
      <c r="K222" s="8" t="s">
        <v>220</v>
      </c>
      <c r="L222" s="18">
        <f t="shared" ref="L222:L285" si="7">COUNTIFS($G$2:$G$619, $G222, $K$2:$K$619, $K222)</f>
        <v>1</v>
      </c>
      <c r="M222" s="18" t="s">
        <v>297</v>
      </c>
      <c r="N222" s="18" t="s">
        <v>299</v>
      </c>
      <c r="O222" s="18" t="s">
        <v>200</v>
      </c>
      <c r="P222" s="8">
        <v>22</v>
      </c>
      <c r="R222" s="8">
        <v>0</v>
      </c>
    </row>
    <row r="223" spans="1:22" s="8" customFormat="1" x14ac:dyDescent="0.35">
      <c r="A223" s="8" t="s">
        <v>0</v>
      </c>
      <c r="B223" s="8" t="s">
        <v>216</v>
      </c>
      <c r="C223" s="17">
        <v>1408151</v>
      </c>
      <c r="D223" s="17">
        <v>5251035</v>
      </c>
      <c r="G223" s="9">
        <v>44350</v>
      </c>
      <c r="H223" s="10">
        <v>0.52638888888888891</v>
      </c>
      <c r="I223" s="8" t="s">
        <v>1</v>
      </c>
      <c r="J223" s="8">
        <v>2</v>
      </c>
      <c r="K223" s="8" t="s">
        <v>221</v>
      </c>
      <c r="L223">
        <f t="shared" si="7"/>
        <v>1</v>
      </c>
      <c r="M223" s="18" t="s">
        <v>297</v>
      </c>
      <c r="N223" s="18" t="s">
        <v>299</v>
      </c>
      <c r="O223" s="18" t="s">
        <v>200</v>
      </c>
      <c r="P223" s="8">
        <v>22</v>
      </c>
      <c r="Q223" s="8">
        <v>1</v>
      </c>
      <c r="R223" s="8">
        <v>0</v>
      </c>
    </row>
    <row r="224" spans="1:22" s="8" customFormat="1" x14ac:dyDescent="0.35">
      <c r="A224" s="8" t="s">
        <v>0</v>
      </c>
      <c r="B224" s="8" t="s">
        <v>216</v>
      </c>
      <c r="C224" s="17">
        <v>1408105</v>
      </c>
      <c r="D224" s="17">
        <v>5251003</v>
      </c>
      <c r="G224" s="9">
        <v>44350</v>
      </c>
      <c r="H224" s="10">
        <v>0.54027777777777775</v>
      </c>
      <c r="I224" s="8" t="s">
        <v>46</v>
      </c>
      <c r="J224" s="8">
        <v>1</v>
      </c>
      <c r="K224" s="8" t="s">
        <v>222</v>
      </c>
      <c r="L224">
        <f t="shared" si="7"/>
        <v>1</v>
      </c>
      <c r="M224" s="18" t="s">
        <v>297</v>
      </c>
      <c r="N224" s="18" t="s">
        <v>295</v>
      </c>
      <c r="P224" s="8">
        <v>22</v>
      </c>
      <c r="Q224" s="8">
        <v>1</v>
      </c>
      <c r="R224" s="8">
        <v>0</v>
      </c>
    </row>
    <row r="225" spans="1:21" s="8" customFormat="1" x14ac:dyDescent="0.35">
      <c r="A225" s="8" t="s">
        <v>0</v>
      </c>
      <c r="B225" s="8" t="s">
        <v>216</v>
      </c>
      <c r="C225" s="17">
        <v>1408097</v>
      </c>
      <c r="D225" s="17">
        <v>5250991</v>
      </c>
      <c r="G225" s="9">
        <v>44350</v>
      </c>
      <c r="H225" s="10">
        <v>0.54861111111111105</v>
      </c>
      <c r="I225" s="8" t="s">
        <v>46</v>
      </c>
      <c r="J225" s="8">
        <v>1</v>
      </c>
      <c r="K225" s="8" t="s">
        <v>223</v>
      </c>
      <c r="L225">
        <f t="shared" si="7"/>
        <v>1</v>
      </c>
      <c r="M225" s="18" t="s">
        <v>297</v>
      </c>
      <c r="N225" s="18" t="s">
        <v>295</v>
      </c>
      <c r="P225" s="8">
        <v>22</v>
      </c>
      <c r="Q225" s="8">
        <v>1</v>
      </c>
      <c r="R225" s="8">
        <v>0</v>
      </c>
    </row>
    <row r="226" spans="1:21" s="8" customFormat="1" x14ac:dyDescent="0.35">
      <c r="A226" s="8" t="s">
        <v>0</v>
      </c>
      <c r="B226" s="8" t="s">
        <v>216</v>
      </c>
      <c r="C226" s="17">
        <v>1408053</v>
      </c>
      <c r="D226" s="17">
        <v>5250987</v>
      </c>
      <c r="G226" s="9">
        <v>44350</v>
      </c>
      <c r="H226" s="10">
        <v>0.57361111111111118</v>
      </c>
      <c r="I226" s="8" t="s">
        <v>1</v>
      </c>
      <c r="J226" s="8">
        <v>1</v>
      </c>
      <c r="K226" s="8" t="s">
        <v>224</v>
      </c>
      <c r="L226">
        <f t="shared" si="7"/>
        <v>1</v>
      </c>
      <c r="M226" s="18" t="s">
        <v>297</v>
      </c>
      <c r="N226" s="18" t="s">
        <v>295</v>
      </c>
      <c r="P226" s="8">
        <v>22</v>
      </c>
      <c r="Q226" s="8">
        <v>0</v>
      </c>
      <c r="R226" s="8">
        <v>0</v>
      </c>
    </row>
    <row r="227" spans="1:21" s="8" customFormat="1" x14ac:dyDescent="0.35">
      <c r="A227" s="8" t="s">
        <v>0</v>
      </c>
      <c r="B227" s="8" t="s">
        <v>216</v>
      </c>
      <c r="C227" s="17">
        <v>1407979</v>
      </c>
      <c r="D227" s="17">
        <v>5251030</v>
      </c>
      <c r="G227" s="9">
        <v>44350</v>
      </c>
      <c r="H227" s="10">
        <v>0.58402777777777781</v>
      </c>
      <c r="I227" s="8" t="s">
        <v>1</v>
      </c>
      <c r="J227" s="8">
        <v>1</v>
      </c>
      <c r="K227" s="8" t="s">
        <v>225</v>
      </c>
      <c r="L227">
        <f t="shared" si="7"/>
        <v>1</v>
      </c>
      <c r="M227" s="18" t="s">
        <v>297</v>
      </c>
      <c r="N227" s="18" t="s">
        <v>295</v>
      </c>
      <c r="P227" s="8">
        <v>22</v>
      </c>
      <c r="Q227" s="8">
        <v>0</v>
      </c>
      <c r="R227" s="8">
        <v>0</v>
      </c>
    </row>
    <row r="228" spans="1:21" s="8" customFormat="1" x14ac:dyDescent="0.35">
      <c r="A228" s="8" t="s">
        <v>0</v>
      </c>
      <c r="B228" s="8" t="s">
        <v>216</v>
      </c>
      <c r="C228" s="17">
        <v>1407998</v>
      </c>
      <c r="D228" s="17">
        <v>5250988</v>
      </c>
      <c r="G228" s="9">
        <v>44350</v>
      </c>
      <c r="H228" s="10">
        <v>0.58819444444444446</v>
      </c>
      <c r="I228" s="8" t="s">
        <v>46</v>
      </c>
      <c r="J228" s="8">
        <v>1</v>
      </c>
      <c r="K228" s="8" t="s">
        <v>226</v>
      </c>
      <c r="L228">
        <f t="shared" si="7"/>
        <v>1</v>
      </c>
      <c r="M228" s="18" t="s">
        <v>297</v>
      </c>
      <c r="N228" s="18" t="s">
        <v>295</v>
      </c>
      <c r="P228" s="8">
        <v>22</v>
      </c>
      <c r="Q228" s="8">
        <v>0</v>
      </c>
      <c r="R228" s="8">
        <v>0</v>
      </c>
    </row>
    <row r="229" spans="1:21" s="8" customFormat="1" x14ac:dyDescent="0.35">
      <c r="A229" s="8" t="s">
        <v>0</v>
      </c>
      <c r="B229" s="8" t="s">
        <v>216</v>
      </c>
      <c r="C229" s="17">
        <v>1407590</v>
      </c>
      <c r="D229" s="17">
        <v>5250835</v>
      </c>
      <c r="G229" s="9">
        <v>44350</v>
      </c>
      <c r="H229" s="10">
        <v>0.65555555555555556</v>
      </c>
      <c r="I229" s="8" t="s">
        <v>1</v>
      </c>
      <c r="J229" s="8">
        <v>1</v>
      </c>
      <c r="K229" s="8" t="s">
        <v>227</v>
      </c>
      <c r="L229">
        <f t="shared" si="7"/>
        <v>1</v>
      </c>
      <c r="M229" s="18" t="s">
        <v>297</v>
      </c>
      <c r="N229" s="18" t="s">
        <v>295</v>
      </c>
      <c r="P229" s="8">
        <v>22</v>
      </c>
      <c r="Q229" s="8">
        <v>1</v>
      </c>
      <c r="R229" s="8">
        <v>0</v>
      </c>
    </row>
    <row r="230" spans="1:21" s="8" customFormat="1" x14ac:dyDescent="0.35">
      <c r="A230" s="18" t="s">
        <v>0</v>
      </c>
      <c r="B230" s="18" t="s">
        <v>193</v>
      </c>
      <c r="C230" s="16">
        <v>1407682</v>
      </c>
      <c r="D230" s="16">
        <v>5250866</v>
      </c>
      <c r="E230" s="18">
        <v>29</v>
      </c>
      <c r="F230" s="18">
        <v>52</v>
      </c>
      <c r="G230" s="3">
        <v>44350</v>
      </c>
      <c r="H230" s="19">
        <v>0.64444444444444449</v>
      </c>
      <c r="I230" s="18" t="s">
        <v>1</v>
      </c>
      <c r="J230" s="18">
        <v>1</v>
      </c>
      <c r="K230" s="18" t="s">
        <v>91</v>
      </c>
      <c r="L230">
        <f t="shared" si="7"/>
        <v>1</v>
      </c>
      <c r="M230" s="18" t="s">
        <v>302</v>
      </c>
      <c r="N230" s="18" t="s">
        <v>295</v>
      </c>
      <c r="O230" s="18"/>
      <c r="P230" s="18">
        <v>23</v>
      </c>
      <c r="Q230" s="18">
        <v>1</v>
      </c>
      <c r="R230" s="18">
        <v>0</v>
      </c>
      <c r="S230" s="18"/>
      <c r="T230" s="18"/>
      <c r="U230" s="18"/>
    </row>
    <row r="231" spans="1:21" s="8" customFormat="1" x14ac:dyDescent="0.35">
      <c r="A231" s="8" t="s">
        <v>0</v>
      </c>
      <c r="B231" s="8" t="s">
        <v>216</v>
      </c>
      <c r="C231" s="17">
        <v>1407554</v>
      </c>
      <c r="D231" s="17">
        <v>5250821</v>
      </c>
      <c r="G231" s="9">
        <v>44350</v>
      </c>
      <c r="H231" s="10">
        <v>0.65625</v>
      </c>
      <c r="I231" s="8" t="s">
        <v>1</v>
      </c>
      <c r="J231" s="8">
        <v>1.5</v>
      </c>
      <c r="K231" s="8" t="s">
        <v>93</v>
      </c>
      <c r="L231">
        <f t="shared" si="7"/>
        <v>1</v>
      </c>
      <c r="M231" s="18" t="s">
        <v>302</v>
      </c>
      <c r="N231" s="18" t="s">
        <v>295</v>
      </c>
      <c r="P231" s="8">
        <v>22</v>
      </c>
      <c r="Q231" s="8">
        <v>0</v>
      </c>
      <c r="R231" s="8">
        <v>0</v>
      </c>
    </row>
    <row r="232" spans="1:21" s="8" customFormat="1" x14ac:dyDescent="0.35">
      <c r="A232" s="8" t="s">
        <v>0</v>
      </c>
      <c r="B232" s="8" t="s">
        <v>216</v>
      </c>
      <c r="C232" s="17">
        <v>1406972</v>
      </c>
      <c r="D232" s="17">
        <v>5250629</v>
      </c>
      <c r="G232" s="9">
        <v>44350</v>
      </c>
      <c r="H232" s="10">
        <v>0.69236111111111109</v>
      </c>
      <c r="I232" s="8" t="s">
        <v>1</v>
      </c>
      <c r="J232" s="8">
        <v>2</v>
      </c>
      <c r="K232" s="8" t="s">
        <v>94</v>
      </c>
      <c r="L232">
        <f t="shared" si="7"/>
        <v>1</v>
      </c>
      <c r="M232" s="18" t="s">
        <v>302</v>
      </c>
      <c r="N232" s="18" t="s">
        <v>295</v>
      </c>
      <c r="P232" s="8">
        <v>22</v>
      </c>
      <c r="Q232" s="8">
        <v>0</v>
      </c>
      <c r="R232" s="8">
        <v>0</v>
      </c>
    </row>
    <row r="233" spans="1:21" s="8" customFormat="1" x14ac:dyDescent="0.35">
      <c r="A233" s="18" t="s">
        <v>0</v>
      </c>
      <c r="B233" s="18" t="s">
        <v>193</v>
      </c>
      <c r="C233" s="16">
        <v>1407930</v>
      </c>
      <c r="D233" s="16">
        <v>5250990</v>
      </c>
      <c r="E233" s="18">
        <v>25</v>
      </c>
      <c r="F233" s="18">
        <v>65</v>
      </c>
      <c r="G233" s="3">
        <v>44350</v>
      </c>
      <c r="H233" s="19">
        <v>0.61111111111111105</v>
      </c>
      <c r="I233" s="18" t="s">
        <v>1</v>
      </c>
      <c r="J233" s="18">
        <v>2</v>
      </c>
      <c r="K233" s="18" t="s">
        <v>85</v>
      </c>
      <c r="L233">
        <f t="shared" si="7"/>
        <v>1</v>
      </c>
      <c r="M233" s="18" t="s">
        <v>302</v>
      </c>
      <c r="N233" s="18" t="s">
        <v>295</v>
      </c>
      <c r="O233" s="18"/>
      <c r="P233" s="18">
        <v>23</v>
      </c>
      <c r="Q233" s="18">
        <v>1</v>
      </c>
      <c r="R233" s="18">
        <v>0</v>
      </c>
      <c r="S233" s="18"/>
      <c r="T233" s="18"/>
      <c r="U233" s="18"/>
    </row>
    <row r="234" spans="1:21" s="8" customFormat="1" x14ac:dyDescent="0.35">
      <c r="A234" s="18" t="s">
        <v>0</v>
      </c>
      <c r="B234" s="18" t="s">
        <v>193</v>
      </c>
      <c r="C234" s="16">
        <v>1408142</v>
      </c>
      <c r="D234" s="16">
        <v>5251059</v>
      </c>
      <c r="E234" s="18">
        <v>31</v>
      </c>
      <c r="F234" s="18">
        <v>89</v>
      </c>
      <c r="G234" s="3">
        <v>44350</v>
      </c>
      <c r="H234" s="19">
        <v>0.52083333333333337</v>
      </c>
      <c r="I234" s="18" t="s">
        <v>46</v>
      </c>
      <c r="J234" s="18">
        <v>1</v>
      </c>
      <c r="K234" s="18" t="s">
        <v>102</v>
      </c>
      <c r="L234">
        <f t="shared" si="7"/>
        <v>1</v>
      </c>
      <c r="M234" s="18" t="s">
        <v>297</v>
      </c>
      <c r="N234" s="18" t="s">
        <v>299</v>
      </c>
      <c r="O234" s="18" t="s">
        <v>200</v>
      </c>
      <c r="P234" s="18">
        <v>22</v>
      </c>
      <c r="Q234" s="18">
        <v>1</v>
      </c>
      <c r="R234" s="18">
        <v>0</v>
      </c>
      <c r="S234" s="18"/>
      <c r="T234" s="18"/>
      <c r="U234" s="18"/>
    </row>
    <row r="235" spans="1:21" s="8" customFormat="1" x14ac:dyDescent="0.35">
      <c r="A235" s="18" t="s">
        <v>0</v>
      </c>
      <c r="B235" s="18" t="s">
        <v>193</v>
      </c>
      <c r="C235" s="16">
        <v>1408149</v>
      </c>
      <c r="D235" s="16">
        <v>5251049</v>
      </c>
      <c r="E235" s="18">
        <v>36</v>
      </c>
      <c r="F235" s="18">
        <v>46</v>
      </c>
      <c r="G235" s="3">
        <v>44350</v>
      </c>
      <c r="H235" s="19">
        <v>0.52430555555555558</v>
      </c>
      <c r="I235" s="18" t="s">
        <v>46</v>
      </c>
      <c r="J235" s="18">
        <v>1</v>
      </c>
      <c r="K235" s="18" t="s">
        <v>103</v>
      </c>
      <c r="L235">
        <f t="shared" si="7"/>
        <v>1</v>
      </c>
      <c r="M235" s="18" t="s">
        <v>297</v>
      </c>
      <c r="N235" s="18" t="s">
        <v>299</v>
      </c>
      <c r="O235" s="18" t="s">
        <v>200</v>
      </c>
      <c r="P235" s="18">
        <v>22</v>
      </c>
      <c r="Q235" s="18">
        <v>1</v>
      </c>
      <c r="R235" s="18">
        <v>0</v>
      </c>
      <c r="S235" s="18"/>
      <c r="T235" s="18"/>
      <c r="U235" s="18"/>
    </row>
    <row r="236" spans="1:21" s="8" customFormat="1" x14ac:dyDescent="0.35">
      <c r="A236" s="18" t="s">
        <v>0</v>
      </c>
      <c r="B236" s="18" t="s">
        <v>193</v>
      </c>
      <c r="C236" s="16">
        <v>1408110</v>
      </c>
      <c r="D236" s="16">
        <v>5250990</v>
      </c>
      <c r="E236" s="18">
        <v>38</v>
      </c>
      <c r="F236" s="18">
        <v>57</v>
      </c>
      <c r="G236" s="3">
        <v>44350</v>
      </c>
      <c r="H236" s="19">
        <v>0.54305555555555551</v>
      </c>
      <c r="I236" s="18" t="s">
        <v>46</v>
      </c>
      <c r="J236" s="18">
        <v>1</v>
      </c>
      <c r="K236" s="18" t="s">
        <v>106</v>
      </c>
      <c r="L236">
        <f t="shared" si="7"/>
        <v>1</v>
      </c>
      <c r="M236" s="18" t="s">
        <v>297</v>
      </c>
      <c r="N236" s="18" t="s">
        <v>295</v>
      </c>
      <c r="O236" s="18"/>
      <c r="P236" s="18">
        <v>22</v>
      </c>
      <c r="Q236" s="18">
        <v>1</v>
      </c>
      <c r="R236" s="18">
        <v>0</v>
      </c>
      <c r="S236" s="18"/>
      <c r="T236" s="18"/>
      <c r="U236" s="18"/>
    </row>
    <row r="237" spans="1:21" s="8" customFormat="1" x14ac:dyDescent="0.35">
      <c r="A237" s="18" t="s">
        <v>0</v>
      </c>
      <c r="B237" s="18" t="s">
        <v>193</v>
      </c>
      <c r="C237" s="16">
        <v>1408306</v>
      </c>
      <c r="D237" s="16">
        <v>5251129</v>
      </c>
      <c r="E237" s="18">
        <v>31</v>
      </c>
      <c r="F237" s="18">
        <v>69</v>
      </c>
      <c r="G237" s="3">
        <v>44350</v>
      </c>
      <c r="H237" s="19">
        <v>0.47430555555555554</v>
      </c>
      <c r="I237" s="18" t="s">
        <v>1</v>
      </c>
      <c r="J237" s="18">
        <v>1</v>
      </c>
      <c r="K237" s="18" t="s">
        <v>98</v>
      </c>
      <c r="L237">
        <f t="shared" si="7"/>
        <v>1</v>
      </c>
      <c r="M237" s="18" t="s">
        <v>297</v>
      </c>
      <c r="N237" s="18" t="s">
        <v>295</v>
      </c>
      <c r="O237" s="18"/>
      <c r="P237" s="18">
        <v>21</v>
      </c>
      <c r="Q237" s="18">
        <v>1</v>
      </c>
      <c r="R237" s="18">
        <v>0</v>
      </c>
      <c r="S237" s="18"/>
      <c r="T237" s="18"/>
      <c r="U237" s="18"/>
    </row>
    <row r="238" spans="1:21" s="8" customFormat="1" x14ac:dyDescent="0.35">
      <c r="A238" s="18" t="s">
        <v>0</v>
      </c>
      <c r="B238" s="18" t="s">
        <v>193</v>
      </c>
      <c r="C238" s="16">
        <v>1408066</v>
      </c>
      <c r="D238" s="16">
        <v>5250977</v>
      </c>
      <c r="E238" s="18">
        <v>28</v>
      </c>
      <c r="F238" s="18">
        <v>44</v>
      </c>
      <c r="G238" s="3">
        <v>44350</v>
      </c>
      <c r="H238" s="19">
        <v>0.5625</v>
      </c>
      <c r="I238" s="18" t="s">
        <v>46</v>
      </c>
      <c r="J238" s="18">
        <v>1</v>
      </c>
      <c r="K238" s="18" t="s">
        <v>107</v>
      </c>
      <c r="L238">
        <f t="shared" si="7"/>
        <v>1</v>
      </c>
      <c r="M238" s="18" t="s">
        <v>297</v>
      </c>
      <c r="N238" s="18" t="s">
        <v>299</v>
      </c>
      <c r="O238" s="18" t="s">
        <v>281</v>
      </c>
      <c r="P238" s="18">
        <v>23</v>
      </c>
      <c r="Q238" s="18">
        <v>1</v>
      </c>
      <c r="R238" s="18">
        <v>0</v>
      </c>
      <c r="S238" s="18"/>
      <c r="T238" s="18"/>
      <c r="U238" s="18"/>
    </row>
    <row r="239" spans="1:21" s="8" customFormat="1" x14ac:dyDescent="0.35">
      <c r="A239" s="18" t="s">
        <v>0</v>
      </c>
      <c r="B239" s="18" t="s">
        <v>193</v>
      </c>
      <c r="C239" s="16">
        <v>1408026</v>
      </c>
      <c r="D239" s="16">
        <v>5250953</v>
      </c>
      <c r="E239" s="18">
        <v>29</v>
      </c>
      <c r="F239" s="18">
        <v>57</v>
      </c>
      <c r="G239" s="3">
        <v>44350</v>
      </c>
      <c r="H239" s="19">
        <v>0.59583333333333333</v>
      </c>
      <c r="I239" s="18" t="s">
        <v>1</v>
      </c>
      <c r="J239" s="18">
        <v>1</v>
      </c>
      <c r="K239" s="18" t="s">
        <v>109</v>
      </c>
      <c r="L239">
        <f t="shared" si="7"/>
        <v>1</v>
      </c>
      <c r="M239" s="18" t="s">
        <v>297</v>
      </c>
      <c r="N239" s="18" t="s">
        <v>295</v>
      </c>
      <c r="O239" s="18"/>
      <c r="P239" s="18">
        <v>23</v>
      </c>
      <c r="Q239" s="18">
        <v>1</v>
      </c>
      <c r="R239" s="18">
        <v>0</v>
      </c>
      <c r="S239" s="18"/>
      <c r="T239" s="18"/>
      <c r="U239" s="18"/>
    </row>
    <row r="240" spans="1:21" s="8" customFormat="1" x14ac:dyDescent="0.35">
      <c r="A240" s="18" t="s">
        <v>0</v>
      </c>
      <c r="B240" s="18" t="s">
        <v>193</v>
      </c>
      <c r="C240" s="16">
        <v>1407744</v>
      </c>
      <c r="D240" s="16">
        <v>5250924</v>
      </c>
      <c r="E240" s="18">
        <v>29</v>
      </c>
      <c r="F240" s="18">
        <v>72</v>
      </c>
      <c r="G240" s="3">
        <v>44350</v>
      </c>
      <c r="H240" s="19">
        <v>0.63888888888888895</v>
      </c>
      <c r="I240" s="18" t="s">
        <v>1</v>
      </c>
      <c r="J240" s="18">
        <v>1</v>
      </c>
      <c r="K240" s="18" t="s">
        <v>110</v>
      </c>
      <c r="L240">
        <f t="shared" si="7"/>
        <v>1</v>
      </c>
      <c r="M240" s="18" t="s">
        <v>297</v>
      </c>
      <c r="N240" s="18" t="s">
        <v>295</v>
      </c>
      <c r="O240" s="18"/>
      <c r="P240" s="18">
        <v>23</v>
      </c>
      <c r="Q240" s="18">
        <v>0</v>
      </c>
      <c r="R240" s="18">
        <v>0</v>
      </c>
      <c r="S240" s="18"/>
      <c r="T240" s="18"/>
      <c r="U240" s="18"/>
    </row>
    <row r="241" spans="1:21" s="8" customFormat="1" x14ac:dyDescent="0.35">
      <c r="A241" s="18" t="s">
        <v>0</v>
      </c>
      <c r="B241" s="18" t="s">
        <v>193</v>
      </c>
      <c r="C241" s="16">
        <v>1407677</v>
      </c>
      <c r="D241" s="16">
        <v>5250869</v>
      </c>
      <c r="E241" s="18">
        <v>30</v>
      </c>
      <c r="F241" s="18">
        <v>69</v>
      </c>
      <c r="G241" s="3">
        <v>44350</v>
      </c>
      <c r="H241" s="19">
        <v>0.64861111111111114</v>
      </c>
      <c r="I241" s="18" t="s">
        <v>1</v>
      </c>
      <c r="J241" s="18">
        <v>1</v>
      </c>
      <c r="K241" s="18" t="s">
        <v>111</v>
      </c>
      <c r="L241">
        <f t="shared" si="7"/>
        <v>1</v>
      </c>
      <c r="M241" s="18" t="s">
        <v>297</v>
      </c>
      <c r="N241" s="18" t="s">
        <v>301</v>
      </c>
      <c r="O241" s="18"/>
      <c r="P241" s="18">
        <v>25</v>
      </c>
      <c r="Q241" s="18">
        <v>0</v>
      </c>
      <c r="R241" s="18">
        <v>0</v>
      </c>
      <c r="S241" s="18"/>
      <c r="T241" s="18"/>
      <c r="U241" s="18"/>
    </row>
    <row r="242" spans="1:21" s="8" customFormat="1" x14ac:dyDescent="0.35">
      <c r="A242" s="18" t="s">
        <v>0</v>
      </c>
      <c r="B242" s="18" t="s">
        <v>193</v>
      </c>
      <c r="C242" s="16">
        <v>1407611</v>
      </c>
      <c r="D242" s="16">
        <v>5250825</v>
      </c>
      <c r="E242" s="18">
        <v>26</v>
      </c>
      <c r="F242" s="18">
        <v>66</v>
      </c>
      <c r="G242" s="3">
        <v>44350</v>
      </c>
      <c r="H242" s="19">
        <v>0.65208333333333335</v>
      </c>
      <c r="I242" s="18" t="s">
        <v>46</v>
      </c>
      <c r="J242" s="18">
        <v>1</v>
      </c>
      <c r="K242" s="18" t="s">
        <v>112</v>
      </c>
      <c r="L242">
        <f t="shared" si="7"/>
        <v>1</v>
      </c>
      <c r="M242" s="18" t="s">
        <v>297</v>
      </c>
      <c r="N242" s="18" t="s">
        <v>300</v>
      </c>
      <c r="O242" s="18"/>
      <c r="P242" s="18">
        <v>26</v>
      </c>
      <c r="Q242" s="18">
        <v>0</v>
      </c>
      <c r="R242" s="18">
        <v>0</v>
      </c>
      <c r="S242" s="18"/>
      <c r="T242" s="18"/>
      <c r="U242" s="18"/>
    </row>
    <row r="243" spans="1:21" s="8" customFormat="1" x14ac:dyDescent="0.35">
      <c r="A243" s="18" t="s">
        <v>0</v>
      </c>
      <c r="B243" s="18" t="s">
        <v>193</v>
      </c>
      <c r="C243" s="16">
        <v>1408173</v>
      </c>
      <c r="D243" s="16">
        <v>5251009</v>
      </c>
      <c r="E243" s="18">
        <v>29</v>
      </c>
      <c r="F243" s="18">
        <v>59</v>
      </c>
      <c r="G243" s="3">
        <v>44350</v>
      </c>
      <c r="H243" s="19">
        <v>0.51388888888888895</v>
      </c>
      <c r="I243" s="18" t="s">
        <v>1</v>
      </c>
      <c r="J243" s="18">
        <v>2</v>
      </c>
      <c r="K243" s="18" t="s">
        <v>100</v>
      </c>
      <c r="L243">
        <f t="shared" si="7"/>
        <v>1</v>
      </c>
      <c r="M243" s="18" t="s">
        <v>297</v>
      </c>
      <c r="N243" s="18" t="s">
        <v>299</v>
      </c>
      <c r="O243" s="18" t="s">
        <v>279</v>
      </c>
      <c r="P243" s="18">
        <v>21</v>
      </c>
      <c r="Q243" s="18">
        <v>1</v>
      </c>
      <c r="R243" s="18">
        <v>0</v>
      </c>
      <c r="S243" s="18"/>
      <c r="T243" s="18"/>
      <c r="U243" s="18"/>
    </row>
    <row r="244" spans="1:21" s="8" customFormat="1" x14ac:dyDescent="0.35">
      <c r="A244" s="8" t="s">
        <v>0</v>
      </c>
      <c r="B244" s="8" t="s">
        <v>216</v>
      </c>
      <c r="C244" s="17">
        <v>1408229</v>
      </c>
      <c r="D244" s="17">
        <v>5251084</v>
      </c>
      <c r="G244" s="9">
        <v>44352</v>
      </c>
      <c r="H244" s="10">
        <v>0.53333333333333333</v>
      </c>
      <c r="I244" s="8" t="s">
        <v>1</v>
      </c>
      <c r="J244" s="8">
        <v>2</v>
      </c>
      <c r="K244" s="8" t="s">
        <v>6</v>
      </c>
      <c r="L244">
        <f t="shared" si="7"/>
        <v>1</v>
      </c>
      <c r="M244" s="18" t="s">
        <v>302</v>
      </c>
      <c r="N244" s="18" t="s">
        <v>295</v>
      </c>
      <c r="P244" s="8">
        <v>27</v>
      </c>
      <c r="Q244" s="8">
        <v>1</v>
      </c>
      <c r="R244" s="8">
        <v>0</v>
      </c>
    </row>
    <row r="245" spans="1:21" s="8" customFormat="1" x14ac:dyDescent="0.35">
      <c r="A245" s="8" t="s">
        <v>0</v>
      </c>
      <c r="B245" s="8" t="s">
        <v>228</v>
      </c>
      <c r="C245" s="17">
        <v>1408228</v>
      </c>
      <c r="D245" s="17">
        <v>5251070</v>
      </c>
      <c r="E245" s="12"/>
      <c r="F245" s="12"/>
      <c r="G245" s="9">
        <v>44352</v>
      </c>
      <c r="H245" s="10">
        <v>0.52500000000000002</v>
      </c>
      <c r="I245" s="8" t="s">
        <v>1</v>
      </c>
      <c r="J245" s="8">
        <v>3</v>
      </c>
      <c r="K245" s="8" t="s">
        <v>7</v>
      </c>
      <c r="L245">
        <f t="shared" si="7"/>
        <v>1</v>
      </c>
      <c r="M245" s="18" t="s">
        <v>302</v>
      </c>
      <c r="N245" s="18" t="s">
        <v>295</v>
      </c>
      <c r="P245" s="8">
        <v>27</v>
      </c>
      <c r="Q245" s="8">
        <v>2</v>
      </c>
      <c r="R245" s="8">
        <v>0</v>
      </c>
    </row>
    <row r="246" spans="1:21" s="8" customFormat="1" x14ac:dyDescent="0.35">
      <c r="A246" s="8" t="s">
        <v>0</v>
      </c>
      <c r="B246" s="8" t="s">
        <v>216</v>
      </c>
      <c r="C246" s="17">
        <v>1408292</v>
      </c>
      <c r="D246" s="17">
        <v>5251044</v>
      </c>
      <c r="G246" s="9">
        <v>44352</v>
      </c>
      <c r="H246" s="10">
        <v>0.49444444444444446</v>
      </c>
      <c r="I246" s="8" t="s">
        <v>1</v>
      </c>
      <c r="J246" s="8">
        <v>2</v>
      </c>
      <c r="K246" s="8" t="s">
        <v>9</v>
      </c>
      <c r="L246">
        <f t="shared" si="7"/>
        <v>1</v>
      </c>
      <c r="M246" s="18" t="s">
        <v>302</v>
      </c>
      <c r="N246" s="18" t="s">
        <v>295</v>
      </c>
      <c r="P246" s="8">
        <v>27</v>
      </c>
      <c r="Q246" s="8">
        <v>1</v>
      </c>
      <c r="R246" s="8">
        <v>0</v>
      </c>
    </row>
    <row r="247" spans="1:21" s="8" customFormat="1" x14ac:dyDescent="0.35">
      <c r="A247" s="8" t="s">
        <v>0</v>
      </c>
      <c r="B247" s="8" t="s">
        <v>216</v>
      </c>
      <c r="C247" s="17">
        <v>1407839</v>
      </c>
      <c r="D247" s="17">
        <v>5251020</v>
      </c>
      <c r="G247" s="9">
        <v>44352</v>
      </c>
      <c r="H247" s="10">
        <v>0.64583333333333337</v>
      </c>
      <c r="I247" s="8" t="s">
        <v>1</v>
      </c>
      <c r="J247" s="8">
        <v>1.5</v>
      </c>
      <c r="K247" s="8" t="s">
        <v>16</v>
      </c>
      <c r="L247">
        <f t="shared" si="7"/>
        <v>1</v>
      </c>
      <c r="M247" s="18" t="s">
        <v>302</v>
      </c>
      <c r="N247" s="18" t="s">
        <v>295</v>
      </c>
      <c r="P247" s="8">
        <v>27</v>
      </c>
      <c r="Q247" s="8">
        <v>1</v>
      </c>
      <c r="R247" s="8">
        <v>0</v>
      </c>
    </row>
    <row r="248" spans="1:21" s="8" customFormat="1" x14ac:dyDescent="0.35">
      <c r="A248" s="8" t="s">
        <v>0</v>
      </c>
      <c r="B248" s="8" t="s">
        <v>216</v>
      </c>
      <c r="C248" s="17">
        <v>1407762</v>
      </c>
      <c r="D248" s="17">
        <v>5250869</v>
      </c>
      <c r="G248" s="9">
        <v>44352</v>
      </c>
      <c r="H248" s="10">
        <v>0.68194444444444446</v>
      </c>
      <c r="I248" s="8" t="s">
        <v>1</v>
      </c>
      <c r="J248" s="8">
        <v>2</v>
      </c>
      <c r="K248" s="8" t="s">
        <v>19</v>
      </c>
      <c r="L248">
        <f t="shared" si="7"/>
        <v>1</v>
      </c>
      <c r="M248" s="18" t="s">
        <v>302</v>
      </c>
      <c r="N248" s="18" t="s">
        <v>295</v>
      </c>
      <c r="P248" s="8">
        <v>27</v>
      </c>
      <c r="Q248" s="8">
        <v>0</v>
      </c>
      <c r="R248" s="8">
        <v>10</v>
      </c>
    </row>
    <row r="249" spans="1:21" s="8" customFormat="1" x14ac:dyDescent="0.35">
      <c r="A249" s="8" t="s">
        <v>0</v>
      </c>
      <c r="B249" s="8" t="s">
        <v>216</v>
      </c>
      <c r="C249" s="17">
        <v>1407736</v>
      </c>
      <c r="D249" s="17">
        <v>5250852</v>
      </c>
      <c r="G249" s="9">
        <v>44352</v>
      </c>
      <c r="H249" s="10">
        <v>0.68680555555555556</v>
      </c>
      <c r="I249" s="8" t="s">
        <v>1</v>
      </c>
      <c r="J249" s="8">
        <v>2</v>
      </c>
      <c r="K249" s="8" t="s">
        <v>22</v>
      </c>
      <c r="L249">
        <f t="shared" si="7"/>
        <v>1</v>
      </c>
      <c r="M249" s="18" t="s">
        <v>302</v>
      </c>
      <c r="N249" s="18" t="s">
        <v>295</v>
      </c>
      <c r="P249" s="8">
        <v>27</v>
      </c>
      <c r="Q249" s="8">
        <v>0</v>
      </c>
      <c r="R249" s="8">
        <v>10</v>
      </c>
    </row>
    <row r="250" spans="1:21" s="8" customFormat="1" x14ac:dyDescent="0.35">
      <c r="A250" s="8" t="s">
        <v>0</v>
      </c>
      <c r="B250" s="8" t="s">
        <v>216</v>
      </c>
      <c r="C250" s="17">
        <v>1408128</v>
      </c>
      <c r="D250" s="17">
        <v>5251038</v>
      </c>
      <c r="G250" s="9">
        <v>44352</v>
      </c>
      <c r="H250" s="10">
        <v>0.55625000000000002</v>
      </c>
      <c r="I250" s="8" t="s">
        <v>1</v>
      </c>
      <c r="J250" s="8">
        <v>2</v>
      </c>
      <c r="K250" s="8" t="s">
        <v>23</v>
      </c>
      <c r="L250">
        <f t="shared" si="7"/>
        <v>1</v>
      </c>
      <c r="M250" s="18" t="s">
        <v>302</v>
      </c>
      <c r="N250" s="18" t="s">
        <v>299</v>
      </c>
      <c r="O250" s="18" t="s">
        <v>200</v>
      </c>
      <c r="P250" s="8">
        <v>27</v>
      </c>
      <c r="Q250" s="8">
        <v>0</v>
      </c>
      <c r="R250" s="8">
        <v>0</v>
      </c>
    </row>
    <row r="251" spans="1:21" s="8" customFormat="1" x14ac:dyDescent="0.35">
      <c r="A251" s="8" t="s">
        <v>0</v>
      </c>
      <c r="B251" s="8" t="s">
        <v>216</v>
      </c>
      <c r="C251" s="17">
        <v>1407779</v>
      </c>
      <c r="D251" s="17">
        <v>5250873</v>
      </c>
      <c r="G251" s="9">
        <v>44352</v>
      </c>
      <c r="H251" s="10">
        <v>0.68611111111111101</v>
      </c>
      <c r="I251" s="8" t="s">
        <v>1</v>
      </c>
      <c r="J251" s="8">
        <v>2</v>
      </c>
      <c r="K251" s="8" t="s">
        <v>39</v>
      </c>
      <c r="L251">
        <f t="shared" si="7"/>
        <v>1</v>
      </c>
      <c r="M251" s="18" t="s">
        <v>302</v>
      </c>
      <c r="N251" s="18" t="s">
        <v>295</v>
      </c>
      <c r="P251" s="8">
        <v>27</v>
      </c>
      <c r="Q251" s="8">
        <v>0</v>
      </c>
      <c r="R251" s="8">
        <v>10</v>
      </c>
    </row>
    <row r="252" spans="1:21" s="8" customFormat="1" x14ac:dyDescent="0.35">
      <c r="A252" s="8" t="s">
        <v>0</v>
      </c>
      <c r="B252" s="8" t="s">
        <v>216</v>
      </c>
      <c r="C252" s="17">
        <v>1407962</v>
      </c>
      <c r="D252" s="17">
        <v>5250934</v>
      </c>
      <c r="G252" s="9">
        <v>44352</v>
      </c>
      <c r="H252" s="10">
        <v>0.67152777777777783</v>
      </c>
      <c r="I252" s="8" t="s">
        <v>1</v>
      </c>
      <c r="J252" s="8">
        <v>3</v>
      </c>
      <c r="K252" s="8" t="s">
        <v>41</v>
      </c>
      <c r="L252">
        <f t="shared" si="7"/>
        <v>1</v>
      </c>
      <c r="M252" s="18" t="s">
        <v>302</v>
      </c>
      <c r="N252" s="18" t="s">
        <v>295</v>
      </c>
      <c r="P252" s="8">
        <v>27</v>
      </c>
      <c r="Q252" s="8">
        <v>1</v>
      </c>
      <c r="R252" s="8">
        <v>0</v>
      </c>
    </row>
    <row r="253" spans="1:21" s="8" customFormat="1" x14ac:dyDescent="0.35">
      <c r="A253" s="8" t="s">
        <v>0</v>
      </c>
      <c r="B253" s="8" t="s">
        <v>228</v>
      </c>
      <c r="C253" s="17">
        <v>1408272</v>
      </c>
      <c r="D253" s="17">
        <v>5251016</v>
      </c>
      <c r="G253" s="9">
        <v>44352</v>
      </c>
      <c r="H253" s="10">
        <v>0.51041666666666663</v>
      </c>
      <c r="I253" s="8" t="s">
        <v>1</v>
      </c>
      <c r="J253" s="8">
        <v>3</v>
      </c>
      <c r="K253" s="8" t="s">
        <v>48</v>
      </c>
      <c r="L253">
        <f t="shared" si="7"/>
        <v>1</v>
      </c>
      <c r="M253" s="18" t="s">
        <v>302</v>
      </c>
      <c r="N253" s="18" t="s">
        <v>295</v>
      </c>
      <c r="P253" s="8">
        <v>27</v>
      </c>
      <c r="Q253" s="8">
        <v>2</v>
      </c>
      <c r="R253" s="8">
        <v>0</v>
      </c>
    </row>
    <row r="254" spans="1:21" s="8" customFormat="1" x14ac:dyDescent="0.35">
      <c r="A254" s="8" t="s">
        <v>0</v>
      </c>
      <c r="B254" s="8" t="s">
        <v>216</v>
      </c>
      <c r="C254" s="17">
        <v>1407612</v>
      </c>
      <c r="D254" s="17">
        <v>5250827</v>
      </c>
      <c r="G254" s="9">
        <v>44352</v>
      </c>
      <c r="H254" s="10">
        <v>0.69861111111111107</v>
      </c>
      <c r="I254" s="8" t="s">
        <v>1</v>
      </c>
      <c r="J254" s="8">
        <v>2</v>
      </c>
      <c r="K254" s="8" t="s">
        <v>50</v>
      </c>
      <c r="L254">
        <f t="shared" si="7"/>
        <v>1</v>
      </c>
      <c r="M254" s="18" t="s">
        <v>302</v>
      </c>
      <c r="N254" s="18" t="s">
        <v>295</v>
      </c>
      <c r="P254" s="8">
        <v>27</v>
      </c>
      <c r="Q254" s="8">
        <v>0</v>
      </c>
      <c r="R254" s="8">
        <v>10</v>
      </c>
    </row>
    <row r="255" spans="1:21" s="8" customFormat="1" x14ac:dyDescent="0.35">
      <c r="A255" s="8" t="s">
        <v>0</v>
      </c>
      <c r="B255" s="8" t="s">
        <v>216</v>
      </c>
      <c r="C255" s="17">
        <v>1408075</v>
      </c>
      <c r="D255" s="17">
        <v>5251031</v>
      </c>
      <c r="G255" s="9">
        <v>44352</v>
      </c>
      <c r="H255" s="10">
        <v>0.57152777777777775</v>
      </c>
      <c r="I255" s="8" t="s">
        <v>1</v>
      </c>
      <c r="J255" s="8">
        <v>1.5</v>
      </c>
      <c r="K255" s="8" t="s">
        <v>53</v>
      </c>
      <c r="L255">
        <f t="shared" si="7"/>
        <v>1</v>
      </c>
      <c r="M255" s="18" t="s">
        <v>302</v>
      </c>
      <c r="N255" s="18" t="s">
        <v>300</v>
      </c>
      <c r="P255" s="8">
        <v>27</v>
      </c>
      <c r="Q255" s="8">
        <v>0</v>
      </c>
      <c r="R255" s="8">
        <v>0</v>
      </c>
    </row>
    <row r="256" spans="1:21" s="8" customFormat="1" x14ac:dyDescent="0.35">
      <c r="A256" s="8" t="s">
        <v>0</v>
      </c>
      <c r="B256" s="8" t="s">
        <v>216</v>
      </c>
      <c r="C256" s="17">
        <v>1408109</v>
      </c>
      <c r="D256" s="17">
        <v>5251040</v>
      </c>
      <c r="G256" s="9">
        <v>44352</v>
      </c>
      <c r="H256" s="10">
        <v>0.5625</v>
      </c>
      <c r="I256" s="8" t="s">
        <v>1</v>
      </c>
      <c r="J256" s="8">
        <v>2</v>
      </c>
      <c r="K256" s="8" t="s">
        <v>54</v>
      </c>
      <c r="L256">
        <f t="shared" si="7"/>
        <v>1</v>
      </c>
      <c r="M256" s="18" t="s">
        <v>302</v>
      </c>
      <c r="N256" s="18" t="s">
        <v>295</v>
      </c>
      <c r="P256" s="8">
        <v>27</v>
      </c>
      <c r="Q256" s="8">
        <v>0</v>
      </c>
      <c r="R256" s="8">
        <v>0</v>
      </c>
    </row>
    <row r="257" spans="1:18" s="8" customFormat="1" x14ac:dyDescent="0.35">
      <c r="A257" s="8" t="s">
        <v>0</v>
      </c>
      <c r="B257" s="8" t="s">
        <v>228</v>
      </c>
      <c r="C257" s="17">
        <v>1408069</v>
      </c>
      <c r="D257" s="17">
        <v>5251019</v>
      </c>
      <c r="G257" s="9">
        <v>44352</v>
      </c>
      <c r="H257" s="10">
        <v>0.59444444444444444</v>
      </c>
      <c r="I257" s="8" t="s">
        <v>1</v>
      </c>
      <c r="J257" s="8">
        <v>2</v>
      </c>
      <c r="K257" s="8" t="s">
        <v>57</v>
      </c>
      <c r="L257">
        <f t="shared" si="7"/>
        <v>1</v>
      </c>
      <c r="M257" s="18" t="s">
        <v>302</v>
      </c>
      <c r="N257" s="18" t="s">
        <v>295</v>
      </c>
      <c r="P257" s="8">
        <v>27</v>
      </c>
      <c r="Q257" s="8">
        <v>2</v>
      </c>
      <c r="R257" s="8">
        <v>0</v>
      </c>
    </row>
    <row r="258" spans="1:18" s="8" customFormat="1" x14ac:dyDescent="0.35">
      <c r="A258" s="8" t="s">
        <v>0</v>
      </c>
      <c r="B258" s="8" t="s">
        <v>216</v>
      </c>
      <c r="C258" s="17">
        <v>1407612</v>
      </c>
      <c r="D258" s="17">
        <v>5250854</v>
      </c>
      <c r="G258" s="9">
        <v>44352</v>
      </c>
      <c r="H258" s="10">
        <v>0.6972222222222223</v>
      </c>
      <c r="I258" s="8" t="s">
        <v>46</v>
      </c>
      <c r="J258" s="8">
        <v>2</v>
      </c>
      <c r="K258" s="8" t="s">
        <v>60</v>
      </c>
      <c r="L258">
        <f t="shared" si="7"/>
        <v>1</v>
      </c>
      <c r="M258" s="18" t="s">
        <v>302</v>
      </c>
      <c r="N258" s="18" t="s">
        <v>295</v>
      </c>
      <c r="P258" s="8">
        <v>27</v>
      </c>
      <c r="Q258" s="8">
        <v>0</v>
      </c>
      <c r="R258" s="8">
        <v>10</v>
      </c>
    </row>
    <row r="259" spans="1:18" s="8" customFormat="1" x14ac:dyDescent="0.35">
      <c r="A259" s="8" t="s">
        <v>0</v>
      </c>
      <c r="B259" s="8" t="s">
        <v>216</v>
      </c>
      <c r="C259" s="17">
        <v>1408224</v>
      </c>
      <c r="D259" s="17">
        <v>5251016</v>
      </c>
      <c r="G259" s="9">
        <v>44352</v>
      </c>
      <c r="H259" s="10">
        <v>0.5083333333333333</v>
      </c>
      <c r="I259" s="8" t="s">
        <v>1</v>
      </c>
      <c r="J259" s="8">
        <v>2</v>
      </c>
      <c r="K259" s="8" t="s">
        <v>72</v>
      </c>
      <c r="L259">
        <f t="shared" si="7"/>
        <v>1</v>
      </c>
      <c r="M259" s="18" t="s">
        <v>302</v>
      </c>
      <c r="N259" s="18" t="s">
        <v>295</v>
      </c>
      <c r="P259" s="8">
        <v>27</v>
      </c>
      <c r="Q259" s="8">
        <v>1</v>
      </c>
      <c r="R259" s="8">
        <v>0</v>
      </c>
    </row>
    <row r="260" spans="1:18" s="8" customFormat="1" x14ac:dyDescent="0.35">
      <c r="A260" s="8" t="s">
        <v>0</v>
      </c>
      <c r="B260" s="8" t="s">
        <v>216</v>
      </c>
      <c r="C260" s="17">
        <v>1408200</v>
      </c>
      <c r="D260" s="17">
        <v>5251013</v>
      </c>
      <c r="G260" s="9">
        <v>44352</v>
      </c>
      <c r="H260" s="10">
        <v>0.54305555555555551</v>
      </c>
      <c r="I260" s="8" t="s">
        <v>1</v>
      </c>
      <c r="J260" s="8">
        <v>1</v>
      </c>
      <c r="K260" s="8" t="s">
        <v>73</v>
      </c>
      <c r="L260">
        <f t="shared" si="7"/>
        <v>1</v>
      </c>
      <c r="M260" s="18" t="s">
        <v>302</v>
      </c>
      <c r="N260" s="18" t="s">
        <v>295</v>
      </c>
      <c r="P260" s="8">
        <v>27</v>
      </c>
      <c r="Q260" s="8">
        <v>1</v>
      </c>
      <c r="R260" s="8">
        <v>0</v>
      </c>
    </row>
    <row r="261" spans="1:18" s="8" customFormat="1" x14ac:dyDescent="0.35">
      <c r="A261" s="8" t="s">
        <v>0</v>
      </c>
      <c r="B261" s="8" t="s">
        <v>216</v>
      </c>
      <c r="C261" s="17">
        <v>1408120</v>
      </c>
      <c r="D261" s="17">
        <v>5251018</v>
      </c>
      <c r="G261" s="9">
        <v>44352</v>
      </c>
      <c r="H261" s="10">
        <v>0.56388888888888888</v>
      </c>
      <c r="I261" s="8" t="s">
        <v>1</v>
      </c>
      <c r="J261" s="8">
        <v>1</v>
      </c>
      <c r="K261" s="8" t="s">
        <v>76</v>
      </c>
      <c r="L261">
        <f t="shared" si="7"/>
        <v>1</v>
      </c>
      <c r="M261" s="18" t="s">
        <v>302</v>
      </c>
      <c r="N261" s="18" t="s">
        <v>295</v>
      </c>
      <c r="P261" s="8">
        <v>27</v>
      </c>
      <c r="Q261" s="8">
        <v>0</v>
      </c>
      <c r="R261" s="8">
        <v>0</v>
      </c>
    </row>
    <row r="262" spans="1:18" s="8" customFormat="1" x14ac:dyDescent="0.35">
      <c r="A262" s="8" t="s">
        <v>0</v>
      </c>
      <c r="B262" s="8" t="s">
        <v>216</v>
      </c>
      <c r="C262" s="17">
        <v>1408043</v>
      </c>
      <c r="D262" s="17">
        <v>5250994</v>
      </c>
      <c r="G262" s="9">
        <v>44352</v>
      </c>
      <c r="H262" s="10">
        <v>0.60555555555555551</v>
      </c>
      <c r="I262" s="8" t="s">
        <v>1</v>
      </c>
      <c r="J262" s="8">
        <v>1</v>
      </c>
      <c r="K262" s="8" t="s">
        <v>217</v>
      </c>
      <c r="L262">
        <f t="shared" si="7"/>
        <v>1</v>
      </c>
      <c r="M262" s="18" t="s">
        <v>302</v>
      </c>
      <c r="N262" s="18" t="s">
        <v>295</v>
      </c>
      <c r="P262" s="8">
        <v>27</v>
      </c>
      <c r="Q262" s="8">
        <v>1</v>
      </c>
      <c r="R262" s="8">
        <v>0</v>
      </c>
    </row>
    <row r="263" spans="1:18" s="8" customFormat="1" x14ac:dyDescent="0.35">
      <c r="A263" s="8" t="s">
        <v>0</v>
      </c>
      <c r="B263" s="8" t="s">
        <v>216</v>
      </c>
      <c r="C263" s="17">
        <v>1408105</v>
      </c>
      <c r="D263" s="17">
        <v>5250956</v>
      </c>
      <c r="G263" s="9">
        <v>44352</v>
      </c>
      <c r="H263" s="10">
        <v>0.61736111111111114</v>
      </c>
      <c r="I263" s="8" t="s">
        <v>1</v>
      </c>
      <c r="J263" s="8">
        <v>3</v>
      </c>
      <c r="K263" s="8" t="s">
        <v>229</v>
      </c>
      <c r="L263">
        <f t="shared" si="7"/>
        <v>1</v>
      </c>
      <c r="M263" s="18" t="s">
        <v>302</v>
      </c>
      <c r="N263" s="18" t="s">
        <v>295</v>
      </c>
      <c r="P263" s="8">
        <v>27</v>
      </c>
      <c r="Q263" s="8">
        <v>0</v>
      </c>
      <c r="R263" s="8">
        <v>0</v>
      </c>
    </row>
    <row r="264" spans="1:18" s="8" customFormat="1" x14ac:dyDescent="0.35">
      <c r="A264" s="8" t="s">
        <v>0</v>
      </c>
      <c r="B264" s="8" t="s">
        <v>216</v>
      </c>
      <c r="C264" s="17">
        <v>1408079</v>
      </c>
      <c r="D264" s="17">
        <v>5250934</v>
      </c>
      <c r="G264" s="9">
        <v>44352</v>
      </c>
      <c r="H264" s="10">
        <v>0.63680555555555551</v>
      </c>
      <c r="I264" s="8" t="s">
        <v>1</v>
      </c>
      <c r="J264" s="8">
        <v>2</v>
      </c>
      <c r="K264" s="8" t="s">
        <v>78</v>
      </c>
      <c r="L264">
        <f t="shared" si="7"/>
        <v>1</v>
      </c>
      <c r="M264" s="18" t="s">
        <v>302</v>
      </c>
      <c r="N264" s="18" t="s">
        <v>295</v>
      </c>
      <c r="P264" s="8">
        <v>27</v>
      </c>
      <c r="Q264" s="8">
        <v>0</v>
      </c>
      <c r="R264" s="8">
        <v>0</v>
      </c>
    </row>
    <row r="265" spans="1:18" s="8" customFormat="1" x14ac:dyDescent="0.35">
      <c r="A265" s="8" t="s">
        <v>0</v>
      </c>
      <c r="B265" s="8" t="s">
        <v>216</v>
      </c>
      <c r="C265" s="17">
        <v>1407933</v>
      </c>
      <c r="D265" s="17">
        <v>5250941</v>
      </c>
      <c r="G265" s="9">
        <v>44352</v>
      </c>
      <c r="H265" s="10">
        <v>0.66597222222222219</v>
      </c>
      <c r="I265" s="8" t="s">
        <v>46</v>
      </c>
      <c r="J265" s="8">
        <v>3</v>
      </c>
      <c r="K265" s="8" t="s">
        <v>230</v>
      </c>
      <c r="L265">
        <f t="shared" si="7"/>
        <v>1</v>
      </c>
      <c r="M265" s="18" t="s">
        <v>302</v>
      </c>
      <c r="N265" s="18" t="s">
        <v>295</v>
      </c>
      <c r="P265" s="8">
        <v>27</v>
      </c>
      <c r="Q265" s="8">
        <v>1</v>
      </c>
      <c r="R265" s="8">
        <v>0</v>
      </c>
    </row>
    <row r="266" spans="1:18" s="8" customFormat="1" x14ac:dyDescent="0.35">
      <c r="A266" s="8" t="s">
        <v>0</v>
      </c>
      <c r="B266" s="8" t="s">
        <v>228</v>
      </c>
      <c r="C266" s="17">
        <v>1408080</v>
      </c>
      <c r="D266" s="17">
        <v>5251039</v>
      </c>
      <c r="G266" s="9">
        <v>44352</v>
      </c>
      <c r="H266" s="10">
        <v>0.57638888888888895</v>
      </c>
      <c r="I266" s="8" t="s">
        <v>1</v>
      </c>
      <c r="J266" s="8">
        <v>1</v>
      </c>
      <c r="K266" s="8" t="s">
        <v>101</v>
      </c>
      <c r="L266">
        <f t="shared" si="7"/>
        <v>1</v>
      </c>
      <c r="M266" s="18" t="s">
        <v>302</v>
      </c>
      <c r="N266" s="18" t="s">
        <v>295</v>
      </c>
      <c r="P266" s="8">
        <v>27</v>
      </c>
      <c r="Q266" s="8">
        <v>2</v>
      </c>
      <c r="R266" s="8">
        <v>0</v>
      </c>
    </row>
    <row r="267" spans="1:18" s="8" customFormat="1" x14ac:dyDescent="0.35">
      <c r="A267" s="8" t="s">
        <v>0</v>
      </c>
      <c r="B267" s="8" t="s">
        <v>228</v>
      </c>
      <c r="C267" s="17">
        <v>1408079</v>
      </c>
      <c r="D267" s="17">
        <v>5251008</v>
      </c>
      <c r="G267" s="9">
        <v>44352</v>
      </c>
      <c r="H267" s="10">
        <v>0.6020833333333333</v>
      </c>
      <c r="I267" s="8" t="s">
        <v>46</v>
      </c>
      <c r="J267" s="8">
        <v>4</v>
      </c>
      <c r="K267" s="8" t="s">
        <v>82</v>
      </c>
      <c r="L267">
        <f t="shared" si="7"/>
        <v>1</v>
      </c>
      <c r="M267" s="18" t="s">
        <v>302</v>
      </c>
      <c r="N267" s="18" t="s">
        <v>295</v>
      </c>
      <c r="P267" s="8">
        <v>27</v>
      </c>
      <c r="Q267" s="8">
        <v>2</v>
      </c>
      <c r="R267" s="8">
        <v>0</v>
      </c>
    </row>
    <row r="268" spans="1:18" s="8" customFormat="1" x14ac:dyDescent="0.35">
      <c r="A268" s="8" t="s">
        <v>0</v>
      </c>
      <c r="B268" s="8" t="s">
        <v>228</v>
      </c>
      <c r="C268" s="17">
        <v>1408242</v>
      </c>
      <c r="D268" s="17">
        <v>5251037</v>
      </c>
      <c r="G268" s="9">
        <v>44352</v>
      </c>
      <c r="H268" s="10">
        <v>0.52638888888888891</v>
      </c>
      <c r="I268" s="8" t="s">
        <v>46</v>
      </c>
      <c r="J268" s="8">
        <v>4</v>
      </c>
      <c r="K268" s="8" t="s">
        <v>184</v>
      </c>
      <c r="L268">
        <f t="shared" si="7"/>
        <v>1</v>
      </c>
      <c r="M268" s="18" t="s">
        <v>302</v>
      </c>
      <c r="N268" s="18" t="s">
        <v>295</v>
      </c>
      <c r="P268" s="8">
        <v>27</v>
      </c>
      <c r="Q268" s="8">
        <v>2</v>
      </c>
      <c r="R268" s="8">
        <v>0</v>
      </c>
    </row>
    <row r="269" spans="1:18" s="8" customFormat="1" x14ac:dyDescent="0.35">
      <c r="A269" s="8" t="s">
        <v>0</v>
      </c>
      <c r="B269" s="8" t="s">
        <v>216</v>
      </c>
      <c r="C269" s="17">
        <v>1408233</v>
      </c>
      <c r="D269" s="17">
        <v>5251009</v>
      </c>
      <c r="G269" s="9">
        <v>44352</v>
      </c>
      <c r="H269" s="10">
        <v>0.52986111111111112</v>
      </c>
      <c r="I269" s="8" t="s">
        <v>1</v>
      </c>
      <c r="J269" s="8">
        <v>2</v>
      </c>
      <c r="K269" s="8" t="s">
        <v>232</v>
      </c>
      <c r="L269">
        <f t="shared" si="7"/>
        <v>1</v>
      </c>
      <c r="M269" s="18" t="s">
        <v>302</v>
      </c>
      <c r="N269" s="18" t="s">
        <v>295</v>
      </c>
      <c r="P269" s="8">
        <v>27</v>
      </c>
      <c r="Q269" s="8">
        <v>1</v>
      </c>
      <c r="R269" s="8">
        <v>0</v>
      </c>
    </row>
    <row r="270" spans="1:18" s="8" customFormat="1" x14ac:dyDescent="0.35">
      <c r="A270" s="8" t="s">
        <v>0</v>
      </c>
      <c r="B270" s="8" t="s">
        <v>216</v>
      </c>
      <c r="C270" s="17">
        <v>1408233</v>
      </c>
      <c r="D270" s="17">
        <v>5251010</v>
      </c>
      <c r="G270" s="9">
        <v>44352</v>
      </c>
      <c r="H270" s="10">
        <v>0.52916666666666667</v>
      </c>
      <c r="I270" s="8" t="s">
        <v>46</v>
      </c>
      <c r="J270" s="8">
        <v>1.5</v>
      </c>
      <c r="K270" s="8" t="s">
        <v>118</v>
      </c>
      <c r="L270">
        <f t="shared" si="7"/>
        <v>1</v>
      </c>
      <c r="M270" s="18" t="s">
        <v>302</v>
      </c>
      <c r="N270" s="18" t="s">
        <v>295</v>
      </c>
      <c r="P270" s="8">
        <v>27</v>
      </c>
      <c r="Q270" s="8">
        <v>1</v>
      </c>
      <c r="R270" s="8">
        <v>0</v>
      </c>
    </row>
    <row r="271" spans="1:18" s="8" customFormat="1" x14ac:dyDescent="0.35">
      <c r="A271" s="8" t="s">
        <v>0</v>
      </c>
      <c r="B271" s="8" t="s">
        <v>228</v>
      </c>
      <c r="C271" s="17">
        <v>1408153</v>
      </c>
      <c r="D271" s="17">
        <v>5251001</v>
      </c>
      <c r="G271" s="9">
        <v>44352</v>
      </c>
      <c r="H271" s="10">
        <v>0.54722222222222217</v>
      </c>
      <c r="I271" s="8" t="s">
        <v>46</v>
      </c>
      <c r="J271" s="8">
        <v>1</v>
      </c>
      <c r="K271" s="8" t="s">
        <v>233</v>
      </c>
      <c r="L271">
        <f t="shared" si="7"/>
        <v>1</v>
      </c>
      <c r="M271" s="18" t="s">
        <v>297</v>
      </c>
      <c r="N271" s="18" t="s">
        <v>295</v>
      </c>
      <c r="P271" s="8">
        <v>27</v>
      </c>
      <c r="Q271" s="8">
        <v>2</v>
      </c>
      <c r="R271" s="8">
        <v>0</v>
      </c>
    </row>
    <row r="272" spans="1:18" s="8" customFormat="1" x14ac:dyDescent="0.35">
      <c r="A272" s="8" t="s">
        <v>0</v>
      </c>
      <c r="B272" s="8" t="s">
        <v>228</v>
      </c>
      <c r="C272" s="17">
        <v>1408076</v>
      </c>
      <c r="D272" s="17">
        <v>5251011</v>
      </c>
      <c r="G272" s="9">
        <v>44352</v>
      </c>
      <c r="H272" s="10">
        <v>0.60416666666666663</v>
      </c>
      <c r="I272" s="8" t="s">
        <v>1</v>
      </c>
      <c r="J272" s="8">
        <v>1</v>
      </c>
      <c r="K272" s="8" t="s">
        <v>234</v>
      </c>
      <c r="L272">
        <f t="shared" si="7"/>
        <v>1</v>
      </c>
      <c r="M272" s="18" t="s">
        <v>297</v>
      </c>
      <c r="N272" s="18" t="s">
        <v>295</v>
      </c>
      <c r="P272" s="8">
        <v>27</v>
      </c>
      <c r="Q272" s="8">
        <v>2</v>
      </c>
      <c r="R272" s="8">
        <v>0</v>
      </c>
    </row>
    <row r="273" spans="1:18" s="8" customFormat="1" x14ac:dyDescent="0.35">
      <c r="A273" s="8" t="s">
        <v>0</v>
      </c>
      <c r="B273" s="8" t="s">
        <v>228</v>
      </c>
      <c r="C273" s="17">
        <v>1408253</v>
      </c>
      <c r="D273" s="17">
        <v>5251034</v>
      </c>
      <c r="G273" s="9">
        <v>44352</v>
      </c>
      <c r="H273" s="10">
        <v>0.50694444444444442</v>
      </c>
      <c r="I273" s="8" t="s">
        <v>1</v>
      </c>
      <c r="J273" s="8">
        <v>1</v>
      </c>
      <c r="K273" s="8" t="s">
        <v>235</v>
      </c>
      <c r="L273">
        <f t="shared" si="7"/>
        <v>1</v>
      </c>
      <c r="M273" s="18" t="s">
        <v>297</v>
      </c>
      <c r="N273" s="18" t="s">
        <v>295</v>
      </c>
      <c r="P273" s="8">
        <v>27</v>
      </c>
      <c r="Q273" s="8">
        <v>2</v>
      </c>
      <c r="R273" s="8">
        <v>0</v>
      </c>
    </row>
    <row r="274" spans="1:18" s="8" customFormat="1" x14ac:dyDescent="0.35">
      <c r="A274" s="8" t="s">
        <v>0</v>
      </c>
      <c r="B274" s="8" t="s">
        <v>228</v>
      </c>
      <c r="C274" s="17">
        <v>1408179</v>
      </c>
      <c r="D274" s="17">
        <v>5250989</v>
      </c>
      <c r="G274" s="9">
        <v>44352</v>
      </c>
      <c r="H274" s="10">
        <v>0.53680555555555554</v>
      </c>
      <c r="I274" s="8" t="s">
        <v>46</v>
      </c>
      <c r="J274" s="8">
        <v>1</v>
      </c>
      <c r="K274" s="8" t="s">
        <v>174</v>
      </c>
      <c r="L274">
        <f t="shared" si="7"/>
        <v>1</v>
      </c>
      <c r="M274" s="18" t="s">
        <v>297</v>
      </c>
      <c r="N274" s="18" t="s">
        <v>295</v>
      </c>
      <c r="P274" s="8">
        <v>27</v>
      </c>
      <c r="Q274" s="8">
        <v>2</v>
      </c>
      <c r="R274" s="8">
        <v>0</v>
      </c>
    </row>
    <row r="275" spans="1:18" s="8" customFormat="1" x14ac:dyDescent="0.35">
      <c r="A275" s="8" t="s">
        <v>0</v>
      </c>
      <c r="B275" s="8" t="s">
        <v>228</v>
      </c>
      <c r="C275" s="17">
        <v>1408092</v>
      </c>
      <c r="D275" s="17">
        <v>5251032</v>
      </c>
      <c r="G275" s="9">
        <v>44352</v>
      </c>
      <c r="H275" s="10">
        <v>0.5708333333333333</v>
      </c>
      <c r="I275" s="8" t="s">
        <v>46</v>
      </c>
      <c r="J275" s="8">
        <v>2</v>
      </c>
      <c r="K275" s="8" t="s">
        <v>220</v>
      </c>
      <c r="L275">
        <f t="shared" si="7"/>
        <v>1</v>
      </c>
      <c r="M275" s="18" t="s">
        <v>302</v>
      </c>
      <c r="N275" s="18" t="s">
        <v>295</v>
      </c>
      <c r="P275" s="8">
        <v>27</v>
      </c>
      <c r="Q275" s="8">
        <v>2</v>
      </c>
      <c r="R275" s="8">
        <v>0</v>
      </c>
    </row>
    <row r="276" spans="1:18" s="8" customFormat="1" x14ac:dyDescent="0.35">
      <c r="A276" s="8" t="s">
        <v>0</v>
      </c>
      <c r="B276" s="8" t="s">
        <v>216</v>
      </c>
      <c r="C276" s="17">
        <v>1408052</v>
      </c>
      <c r="D276" s="17">
        <v>5251009</v>
      </c>
      <c r="G276" s="9">
        <v>44352</v>
      </c>
      <c r="H276" s="10">
        <v>0.59652777777777777</v>
      </c>
      <c r="I276" s="8" t="s">
        <v>46</v>
      </c>
      <c r="J276" s="8">
        <v>1</v>
      </c>
      <c r="K276" s="8" t="s">
        <v>236</v>
      </c>
      <c r="L276">
        <f t="shared" si="7"/>
        <v>1</v>
      </c>
      <c r="M276" s="18" t="s">
        <v>297</v>
      </c>
      <c r="N276" s="18" t="s">
        <v>295</v>
      </c>
      <c r="P276" s="8">
        <v>27</v>
      </c>
      <c r="Q276" s="8">
        <v>0</v>
      </c>
      <c r="R276" s="8">
        <v>0</v>
      </c>
    </row>
    <row r="277" spans="1:18" s="8" customFormat="1" x14ac:dyDescent="0.35">
      <c r="A277" s="8" t="s">
        <v>0</v>
      </c>
      <c r="B277" s="8" t="s">
        <v>216</v>
      </c>
      <c r="C277" s="17">
        <v>1408064</v>
      </c>
      <c r="D277" s="17">
        <v>5250975</v>
      </c>
      <c r="G277" s="9">
        <v>44352</v>
      </c>
      <c r="H277" s="10">
        <v>0.61041666666666672</v>
      </c>
      <c r="I277" s="8" t="s">
        <v>46</v>
      </c>
      <c r="J277" s="8">
        <v>1</v>
      </c>
      <c r="K277" s="8" t="s">
        <v>154</v>
      </c>
      <c r="L277">
        <f t="shared" si="7"/>
        <v>1</v>
      </c>
      <c r="M277" s="18" t="s">
        <v>297</v>
      </c>
      <c r="N277" s="18" t="s">
        <v>299</v>
      </c>
      <c r="O277" s="18" t="s">
        <v>200</v>
      </c>
      <c r="P277" s="8">
        <v>27</v>
      </c>
      <c r="Q277" s="8">
        <v>1</v>
      </c>
      <c r="R277" s="8">
        <v>0</v>
      </c>
    </row>
    <row r="278" spans="1:18" s="8" customFormat="1" x14ac:dyDescent="0.35">
      <c r="A278" s="8" t="s">
        <v>0</v>
      </c>
      <c r="B278" s="8" t="s">
        <v>216</v>
      </c>
      <c r="C278" s="17">
        <v>1407914</v>
      </c>
      <c r="D278" s="17">
        <v>5250877</v>
      </c>
      <c r="G278" s="9">
        <v>44352</v>
      </c>
      <c r="H278" s="10">
        <v>0.67569444444444438</v>
      </c>
      <c r="I278" s="8" t="s">
        <v>46</v>
      </c>
      <c r="J278" s="8">
        <v>1</v>
      </c>
      <c r="K278" s="8" t="s">
        <v>237</v>
      </c>
      <c r="L278">
        <f t="shared" si="7"/>
        <v>1</v>
      </c>
      <c r="M278" s="18" t="s">
        <v>297</v>
      </c>
      <c r="N278" s="18" t="s">
        <v>300</v>
      </c>
      <c r="P278" s="8">
        <v>27</v>
      </c>
      <c r="Q278" s="8">
        <v>1</v>
      </c>
      <c r="R278" s="8">
        <v>0</v>
      </c>
    </row>
    <row r="279" spans="1:18" s="8" customFormat="1" x14ac:dyDescent="0.35">
      <c r="A279" s="8" t="s">
        <v>0</v>
      </c>
      <c r="B279" s="8" t="s">
        <v>216</v>
      </c>
      <c r="C279" s="17">
        <v>1407853</v>
      </c>
      <c r="D279" s="17">
        <v>5250869</v>
      </c>
      <c r="G279" s="9">
        <v>44352</v>
      </c>
      <c r="H279" s="10">
        <v>0.67847222222222225</v>
      </c>
      <c r="I279" s="8" t="s">
        <v>1</v>
      </c>
      <c r="J279" s="8">
        <v>1</v>
      </c>
      <c r="K279" s="8" t="s">
        <v>238</v>
      </c>
      <c r="L279">
        <f t="shared" si="7"/>
        <v>1</v>
      </c>
      <c r="M279" s="18" t="s">
        <v>297</v>
      </c>
      <c r="N279" s="18" t="s">
        <v>295</v>
      </c>
      <c r="P279" s="8">
        <v>27</v>
      </c>
      <c r="Q279" s="8">
        <v>0</v>
      </c>
      <c r="R279" s="8">
        <v>0</v>
      </c>
    </row>
    <row r="280" spans="1:18" s="8" customFormat="1" x14ac:dyDescent="0.35">
      <c r="A280" s="8" t="s">
        <v>0</v>
      </c>
      <c r="B280" s="8" t="s">
        <v>216</v>
      </c>
      <c r="C280" s="17">
        <v>1407761</v>
      </c>
      <c r="D280" s="17">
        <v>5250916</v>
      </c>
      <c r="G280" s="9">
        <v>44352</v>
      </c>
      <c r="H280" s="10">
        <v>0.68055555555555547</v>
      </c>
      <c r="I280" s="8" t="s">
        <v>1</v>
      </c>
      <c r="J280" s="8">
        <v>1</v>
      </c>
      <c r="K280" s="8" t="s">
        <v>239</v>
      </c>
      <c r="L280">
        <f t="shared" si="7"/>
        <v>1</v>
      </c>
      <c r="M280" s="18" t="s">
        <v>297</v>
      </c>
      <c r="N280" s="18" t="s">
        <v>298</v>
      </c>
      <c r="P280" s="8">
        <v>27</v>
      </c>
      <c r="Q280" s="8">
        <v>0</v>
      </c>
      <c r="R280" s="8">
        <v>0</v>
      </c>
    </row>
    <row r="281" spans="1:18" s="8" customFormat="1" x14ac:dyDescent="0.35">
      <c r="A281" s="8" t="s">
        <v>0</v>
      </c>
      <c r="B281" s="8" t="s">
        <v>216</v>
      </c>
      <c r="C281" s="17">
        <v>1407777</v>
      </c>
      <c r="D281" s="17">
        <v>5250879</v>
      </c>
      <c r="G281" s="9">
        <v>44352</v>
      </c>
      <c r="H281" s="10">
        <v>0.68402777777777779</v>
      </c>
      <c r="I281" s="8" t="s">
        <v>46</v>
      </c>
      <c r="J281" s="8">
        <v>1</v>
      </c>
      <c r="K281" s="8" t="s">
        <v>240</v>
      </c>
      <c r="L281">
        <f t="shared" si="7"/>
        <v>1</v>
      </c>
      <c r="M281" s="18" t="s">
        <v>297</v>
      </c>
      <c r="N281" s="18" t="s">
        <v>301</v>
      </c>
      <c r="P281" s="8">
        <v>27</v>
      </c>
      <c r="Q281" s="8">
        <v>0</v>
      </c>
      <c r="R281" s="8">
        <v>10</v>
      </c>
    </row>
    <row r="282" spans="1:18" s="8" customFormat="1" x14ac:dyDescent="0.35">
      <c r="A282" s="8" t="s">
        <v>0</v>
      </c>
      <c r="B282" s="8" t="s">
        <v>216</v>
      </c>
      <c r="C282" s="17">
        <v>1407724</v>
      </c>
      <c r="D282" s="17">
        <v>5250856</v>
      </c>
      <c r="G282" s="9">
        <v>44352</v>
      </c>
      <c r="H282" s="10">
        <v>0.68888888888888899</v>
      </c>
      <c r="I282" s="8" t="s">
        <v>1</v>
      </c>
      <c r="J282" s="8">
        <v>1</v>
      </c>
      <c r="K282" s="8" t="s">
        <v>123</v>
      </c>
      <c r="L282">
        <f t="shared" si="7"/>
        <v>1</v>
      </c>
      <c r="M282" s="18" t="s">
        <v>297</v>
      </c>
      <c r="N282" s="18" t="s">
        <v>295</v>
      </c>
      <c r="P282" s="8">
        <v>27</v>
      </c>
      <c r="Q282" s="8">
        <v>0</v>
      </c>
      <c r="R282" s="8">
        <v>10</v>
      </c>
    </row>
    <row r="283" spans="1:18" s="8" customFormat="1" x14ac:dyDescent="0.35">
      <c r="A283" s="8" t="s">
        <v>0</v>
      </c>
      <c r="B283" s="8" t="s">
        <v>216</v>
      </c>
      <c r="C283" s="17">
        <v>1407719</v>
      </c>
      <c r="D283" s="17">
        <v>5250864</v>
      </c>
      <c r="G283" s="9">
        <v>44352</v>
      </c>
      <c r="H283" s="10">
        <v>0.69027777777777777</v>
      </c>
      <c r="I283" s="8" t="s">
        <v>46</v>
      </c>
      <c r="J283" s="8">
        <v>1</v>
      </c>
      <c r="K283" s="8" t="s">
        <v>241</v>
      </c>
      <c r="L283">
        <f t="shared" si="7"/>
        <v>1</v>
      </c>
      <c r="M283" s="18" t="s">
        <v>297</v>
      </c>
      <c r="N283" s="18" t="s">
        <v>299</v>
      </c>
      <c r="O283" s="18" t="s">
        <v>200</v>
      </c>
      <c r="P283" s="8">
        <v>27</v>
      </c>
      <c r="Q283" s="8">
        <v>0</v>
      </c>
      <c r="R283" s="8">
        <v>10</v>
      </c>
    </row>
    <row r="284" spans="1:18" s="8" customFormat="1" x14ac:dyDescent="0.35">
      <c r="A284" s="8" t="s">
        <v>0</v>
      </c>
      <c r="B284" s="8" t="s">
        <v>216</v>
      </c>
      <c r="C284" s="17">
        <v>1407715</v>
      </c>
      <c r="D284" s="17">
        <v>5250859</v>
      </c>
      <c r="G284" s="9">
        <v>44352</v>
      </c>
      <c r="H284" s="10">
        <v>0.69166666666666676</v>
      </c>
      <c r="I284" s="8" t="s">
        <v>1</v>
      </c>
      <c r="J284" s="8">
        <v>1</v>
      </c>
      <c r="K284" s="8" t="s">
        <v>204</v>
      </c>
      <c r="L284">
        <f t="shared" si="7"/>
        <v>1</v>
      </c>
      <c r="M284" s="18" t="s">
        <v>297</v>
      </c>
      <c r="N284" s="18" t="s">
        <v>295</v>
      </c>
      <c r="P284" s="8">
        <v>27</v>
      </c>
      <c r="Q284" s="8">
        <v>0</v>
      </c>
      <c r="R284" s="8">
        <v>10</v>
      </c>
    </row>
    <row r="285" spans="1:18" s="8" customFormat="1" x14ac:dyDescent="0.35">
      <c r="A285" s="8" t="s">
        <v>0</v>
      </c>
      <c r="B285" s="8" t="s">
        <v>216</v>
      </c>
      <c r="C285" s="17">
        <v>1407573</v>
      </c>
      <c r="D285" s="17">
        <v>5250847</v>
      </c>
      <c r="G285" s="9">
        <v>44352</v>
      </c>
      <c r="H285" s="10">
        <v>0.70000000000000007</v>
      </c>
      <c r="I285" s="8" t="s">
        <v>1</v>
      </c>
      <c r="J285" s="8">
        <v>1</v>
      </c>
      <c r="K285" s="8" t="s">
        <v>146</v>
      </c>
      <c r="L285">
        <f t="shared" si="7"/>
        <v>1</v>
      </c>
      <c r="M285" s="18" t="s">
        <v>297</v>
      </c>
      <c r="N285" s="18" t="s">
        <v>295</v>
      </c>
      <c r="P285" s="8">
        <v>27</v>
      </c>
      <c r="Q285" s="8">
        <v>0</v>
      </c>
      <c r="R285" s="8">
        <v>10</v>
      </c>
    </row>
    <row r="286" spans="1:18" s="8" customFormat="1" x14ac:dyDescent="0.35">
      <c r="A286" s="8" t="s">
        <v>0</v>
      </c>
      <c r="B286" s="8" t="s">
        <v>216</v>
      </c>
      <c r="C286" s="17">
        <v>1407555</v>
      </c>
      <c r="D286" s="17">
        <v>5250835</v>
      </c>
      <c r="G286" s="9">
        <v>44352</v>
      </c>
      <c r="H286" s="10">
        <v>0.70277777777777783</v>
      </c>
      <c r="I286" s="8" t="s">
        <v>46</v>
      </c>
      <c r="J286" s="8">
        <v>1</v>
      </c>
      <c r="K286" s="8" t="s">
        <v>242</v>
      </c>
      <c r="L286">
        <f t="shared" ref="L286:L349" si="8">COUNTIFS($G$2:$G$619, $G286, $K$2:$K$619, $K286)</f>
        <v>1</v>
      </c>
      <c r="M286" s="18" t="s">
        <v>297</v>
      </c>
      <c r="N286" s="18" t="s">
        <v>300</v>
      </c>
      <c r="P286" s="8">
        <v>27</v>
      </c>
      <c r="Q286" s="8">
        <v>0</v>
      </c>
      <c r="R286" s="8">
        <v>10</v>
      </c>
    </row>
    <row r="287" spans="1:18" s="8" customFormat="1" x14ac:dyDescent="0.35">
      <c r="A287" s="8" t="s">
        <v>0</v>
      </c>
      <c r="B287" s="8" t="s">
        <v>216</v>
      </c>
      <c r="C287" s="17">
        <v>1407525</v>
      </c>
      <c r="D287" s="17">
        <v>5250826</v>
      </c>
      <c r="G287" s="9">
        <v>44352</v>
      </c>
      <c r="H287" s="10">
        <v>0.70416666666666661</v>
      </c>
      <c r="I287" s="8" t="s">
        <v>46</v>
      </c>
      <c r="J287" s="8">
        <v>1</v>
      </c>
      <c r="K287" s="8" t="s">
        <v>243</v>
      </c>
      <c r="L287">
        <f t="shared" si="8"/>
        <v>1</v>
      </c>
      <c r="M287" s="18" t="s">
        <v>297</v>
      </c>
      <c r="N287" s="18" t="s">
        <v>300</v>
      </c>
      <c r="P287" s="8">
        <v>27</v>
      </c>
      <c r="Q287" s="8">
        <v>0</v>
      </c>
      <c r="R287" s="8">
        <v>30</v>
      </c>
    </row>
    <row r="288" spans="1:18" s="8" customFormat="1" x14ac:dyDescent="0.35">
      <c r="A288" s="8" t="s">
        <v>0</v>
      </c>
      <c r="B288" s="8" t="s">
        <v>216</v>
      </c>
      <c r="C288" s="17">
        <v>1407024</v>
      </c>
      <c r="D288" s="17">
        <v>5250689</v>
      </c>
      <c r="G288" s="9">
        <v>44352</v>
      </c>
      <c r="H288" s="10">
        <v>0.72013888888888899</v>
      </c>
      <c r="I288" s="8" t="s">
        <v>46</v>
      </c>
      <c r="J288" s="8">
        <v>1</v>
      </c>
      <c r="K288" s="8" t="s">
        <v>206</v>
      </c>
      <c r="L288">
        <f t="shared" si="8"/>
        <v>1</v>
      </c>
      <c r="M288" s="18" t="s">
        <v>297</v>
      </c>
      <c r="N288" s="18" t="s">
        <v>295</v>
      </c>
      <c r="P288" s="8">
        <v>27</v>
      </c>
      <c r="Q288" s="8">
        <v>1</v>
      </c>
      <c r="R288" s="8">
        <v>30</v>
      </c>
    </row>
    <row r="289" spans="1:18" s="8" customFormat="1" x14ac:dyDescent="0.35">
      <c r="A289" s="8" t="s">
        <v>0</v>
      </c>
      <c r="B289" s="8" t="s">
        <v>216</v>
      </c>
      <c r="C289" s="17">
        <v>1407002</v>
      </c>
      <c r="D289" s="17">
        <v>5250659</v>
      </c>
      <c r="G289" s="9">
        <v>44352</v>
      </c>
      <c r="H289" s="10">
        <v>0.72291666666666676</v>
      </c>
      <c r="I289" s="8" t="s">
        <v>1</v>
      </c>
      <c r="J289" s="8">
        <v>1</v>
      </c>
      <c r="K289" s="8" t="s">
        <v>131</v>
      </c>
      <c r="L289">
        <f t="shared" si="8"/>
        <v>1</v>
      </c>
      <c r="M289" s="18" t="s">
        <v>297</v>
      </c>
      <c r="N289" s="18" t="s">
        <v>295</v>
      </c>
      <c r="P289" s="8">
        <v>27</v>
      </c>
      <c r="Q289" s="8">
        <v>1</v>
      </c>
      <c r="R289" s="8">
        <v>30</v>
      </c>
    </row>
    <row r="290" spans="1:18" s="8" customFormat="1" x14ac:dyDescent="0.35">
      <c r="A290" s="8" t="s">
        <v>0</v>
      </c>
      <c r="B290" s="8" t="s">
        <v>216</v>
      </c>
      <c r="C290" s="17">
        <v>1407728</v>
      </c>
      <c r="D290" s="17">
        <v>5250862</v>
      </c>
      <c r="G290" s="9">
        <v>44352</v>
      </c>
      <c r="H290" s="10">
        <v>0.6875</v>
      </c>
      <c r="I290" s="8" t="s">
        <v>1</v>
      </c>
      <c r="J290" s="8">
        <v>1.5</v>
      </c>
      <c r="K290" s="8" t="s">
        <v>244</v>
      </c>
      <c r="L290">
        <f t="shared" si="8"/>
        <v>1</v>
      </c>
      <c r="M290" s="18" t="s">
        <v>302</v>
      </c>
      <c r="N290" s="18" t="s">
        <v>295</v>
      </c>
      <c r="P290" s="8">
        <v>27</v>
      </c>
      <c r="Q290" s="8">
        <v>0</v>
      </c>
      <c r="R290" s="8">
        <v>10</v>
      </c>
    </row>
    <row r="291" spans="1:18" s="8" customFormat="1" x14ac:dyDescent="0.35">
      <c r="A291" s="8" t="s">
        <v>0</v>
      </c>
      <c r="B291" s="8" t="s">
        <v>216</v>
      </c>
      <c r="C291" s="17">
        <v>1408126</v>
      </c>
      <c r="D291" s="17">
        <v>5251035</v>
      </c>
      <c r="G291" s="9">
        <v>44352</v>
      </c>
      <c r="H291" s="10">
        <v>0.55486111111111114</v>
      </c>
      <c r="I291" s="8" t="s">
        <v>46</v>
      </c>
      <c r="J291" s="8">
        <v>1.5</v>
      </c>
      <c r="K291" s="8" t="s">
        <v>106</v>
      </c>
      <c r="L291">
        <f t="shared" si="8"/>
        <v>1</v>
      </c>
      <c r="M291" s="18" t="s">
        <v>302</v>
      </c>
      <c r="N291" s="18" t="s">
        <v>299</v>
      </c>
      <c r="O291" s="18" t="s">
        <v>200</v>
      </c>
      <c r="P291" s="8">
        <v>27</v>
      </c>
      <c r="Q291" s="8">
        <v>1</v>
      </c>
      <c r="R291" s="8">
        <v>0</v>
      </c>
    </row>
    <row r="292" spans="1:18" s="8" customFormat="1" x14ac:dyDescent="0.35">
      <c r="A292" s="8" t="s">
        <v>0</v>
      </c>
      <c r="B292" s="8" t="s">
        <v>216</v>
      </c>
      <c r="C292" s="17">
        <v>1408136</v>
      </c>
      <c r="D292" s="17">
        <v>5250990</v>
      </c>
      <c r="G292" s="9">
        <v>44352</v>
      </c>
      <c r="H292" s="10">
        <v>0.56736111111111109</v>
      </c>
      <c r="I292" s="8" t="s">
        <v>46</v>
      </c>
      <c r="J292" s="8">
        <v>1.5</v>
      </c>
      <c r="K292" s="8" t="s">
        <v>107</v>
      </c>
      <c r="L292">
        <f t="shared" si="8"/>
        <v>1</v>
      </c>
      <c r="M292" s="18" t="s">
        <v>302</v>
      </c>
      <c r="N292" s="18" t="s">
        <v>295</v>
      </c>
      <c r="P292" s="8">
        <v>27</v>
      </c>
      <c r="Q292" s="8">
        <v>1</v>
      </c>
      <c r="R292" s="8">
        <v>0</v>
      </c>
    </row>
    <row r="293" spans="1:18" s="8" customFormat="1" x14ac:dyDescent="0.35">
      <c r="A293" s="8" t="s">
        <v>0</v>
      </c>
      <c r="B293" s="8" t="s">
        <v>228</v>
      </c>
      <c r="C293" s="17">
        <v>1408099</v>
      </c>
      <c r="D293" s="17">
        <v>5251029</v>
      </c>
      <c r="G293" s="9">
        <v>44352</v>
      </c>
      <c r="H293" s="10">
        <v>0.57361111111111118</v>
      </c>
      <c r="I293" s="8" t="s">
        <v>1</v>
      </c>
      <c r="J293" s="8">
        <v>2</v>
      </c>
      <c r="K293" s="8" t="s">
        <v>100</v>
      </c>
      <c r="L293">
        <f t="shared" si="8"/>
        <v>1</v>
      </c>
      <c r="M293" s="18" t="s">
        <v>302</v>
      </c>
      <c r="N293" s="18" t="s">
        <v>295</v>
      </c>
      <c r="P293" s="8">
        <v>27</v>
      </c>
      <c r="Q293" s="8">
        <v>2</v>
      </c>
      <c r="R293" s="8">
        <v>0</v>
      </c>
    </row>
    <row r="294" spans="1:18" s="8" customFormat="1" x14ac:dyDescent="0.35">
      <c r="A294" s="8" t="s">
        <v>0</v>
      </c>
      <c r="B294" s="8" t="s">
        <v>231</v>
      </c>
      <c r="C294" s="17">
        <v>1408329</v>
      </c>
      <c r="D294" s="17">
        <v>5251096</v>
      </c>
      <c r="G294" s="9">
        <v>44352</v>
      </c>
      <c r="H294" s="10">
        <v>0.47986111111111113</v>
      </c>
      <c r="I294" s="8" t="s">
        <v>1</v>
      </c>
      <c r="J294" s="8">
        <v>1.5</v>
      </c>
      <c r="K294" s="8" t="s">
        <v>151</v>
      </c>
      <c r="L294">
        <f t="shared" si="8"/>
        <v>1</v>
      </c>
      <c r="M294" s="18" t="s">
        <v>297</v>
      </c>
      <c r="N294" s="18" t="s">
        <v>295</v>
      </c>
      <c r="P294" s="8">
        <v>27</v>
      </c>
      <c r="Q294" s="8">
        <v>1</v>
      </c>
      <c r="R294" s="8">
        <v>0</v>
      </c>
    </row>
    <row r="295" spans="1:18" s="8" customFormat="1" x14ac:dyDescent="0.35">
      <c r="A295" s="8" t="s">
        <v>0</v>
      </c>
      <c r="B295" s="8" t="s">
        <v>245</v>
      </c>
      <c r="C295" s="17">
        <v>1408118</v>
      </c>
      <c r="D295" s="17">
        <v>5251037</v>
      </c>
      <c r="G295" s="9">
        <v>44353</v>
      </c>
      <c r="H295" s="10">
        <v>0.68472222222222223</v>
      </c>
      <c r="I295" s="8" t="s">
        <v>1</v>
      </c>
      <c r="J295" s="8">
        <v>2</v>
      </c>
      <c r="K295" s="8" t="s">
        <v>7</v>
      </c>
      <c r="L295">
        <f t="shared" si="8"/>
        <v>1</v>
      </c>
      <c r="M295" s="18" t="s">
        <v>302</v>
      </c>
      <c r="N295" s="18" t="s">
        <v>299</v>
      </c>
      <c r="P295" s="8">
        <v>25</v>
      </c>
      <c r="Q295" s="8">
        <v>0</v>
      </c>
      <c r="R295" s="8">
        <v>10</v>
      </c>
    </row>
    <row r="296" spans="1:18" s="8" customFormat="1" x14ac:dyDescent="0.35">
      <c r="A296" s="8" t="s">
        <v>0</v>
      </c>
      <c r="B296" s="8" t="s">
        <v>216</v>
      </c>
      <c r="C296" s="17">
        <v>1407541</v>
      </c>
      <c r="D296" s="17">
        <v>5250822</v>
      </c>
      <c r="G296" s="9">
        <v>44353</v>
      </c>
      <c r="H296" s="10">
        <v>0.55902777777777779</v>
      </c>
      <c r="I296" s="8" t="s">
        <v>1</v>
      </c>
      <c r="J296" s="8">
        <v>2.5</v>
      </c>
      <c r="K296" s="8" t="s">
        <v>10</v>
      </c>
      <c r="L296">
        <f t="shared" si="8"/>
        <v>1</v>
      </c>
      <c r="M296" s="18" t="s">
        <v>302</v>
      </c>
      <c r="N296" s="18" t="s">
        <v>295</v>
      </c>
      <c r="P296" s="8">
        <v>22</v>
      </c>
      <c r="Q296" s="8">
        <v>0</v>
      </c>
      <c r="R296" s="8">
        <v>0</v>
      </c>
    </row>
    <row r="297" spans="1:18" s="8" customFormat="1" x14ac:dyDescent="0.35">
      <c r="A297" s="8" t="s">
        <v>0</v>
      </c>
      <c r="B297" s="8" t="s">
        <v>216</v>
      </c>
      <c r="C297" s="17">
        <v>1407487</v>
      </c>
      <c r="D297" s="17">
        <v>5250807</v>
      </c>
      <c r="G297" s="9">
        <v>44353</v>
      </c>
      <c r="H297" s="10">
        <v>0.55833333333333335</v>
      </c>
      <c r="I297" s="8" t="s">
        <v>1</v>
      </c>
      <c r="J297" s="8">
        <v>2</v>
      </c>
      <c r="K297" s="8" t="s">
        <v>17</v>
      </c>
      <c r="L297">
        <f t="shared" si="8"/>
        <v>1</v>
      </c>
      <c r="M297" s="18" t="s">
        <v>302</v>
      </c>
      <c r="N297" s="18" t="s">
        <v>295</v>
      </c>
      <c r="P297" s="8">
        <v>22</v>
      </c>
      <c r="Q297" s="8">
        <v>0</v>
      </c>
      <c r="R297" s="8">
        <v>0</v>
      </c>
    </row>
    <row r="298" spans="1:18" s="8" customFormat="1" x14ac:dyDescent="0.35">
      <c r="A298" s="8" t="s">
        <v>0</v>
      </c>
      <c r="B298" s="8" t="s">
        <v>216</v>
      </c>
      <c r="C298" s="17">
        <v>1408051</v>
      </c>
      <c r="D298" s="17">
        <v>5250953</v>
      </c>
      <c r="G298" s="9">
        <v>44353</v>
      </c>
      <c r="H298" s="10">
        <v>0.62847222222222221</v>
      </c>
      <c r="I298" s="8" t="s">
        <v>1</v>
      </c>
      <c r="J298" s="8">
        <v>3</v>
      </c>
      <c r="K298" s="8" t="s">
        <v>12</v>
      </c>
      <c r="L298">
        <f t="shared" si="8"/>
        <v>1</v>
      </c>
      <c r="M298" s="18" t="s">
        <v>302</v>
      </c>
      <c r="N298" s="18" t="s">
        <v>295</v>
      </c>
      <c r="P298" s="8">
        <v>25</v>
      </c>
      <c r="Q298" s="8">
        <v>0</v>
      </c>
      <c r="R298" s="8">
        <v>10</v>
      </c>
    </row>
    <row r="299" spans="1:18" s="8" customFormat="1" x14ac:dyDescent="0.35">
      <c r="A299" s="8" t="s">
        <v>0</v>
      </c>
      <c r="B299" s="8" t="s">
        <v>216</v>
      </c>
      <c r="C299" s="17">
        <v>1408044</v>
      </c>
      <c r="D299" s="17">
        <v>5250948</v>
      </c>
      <c r="G299" s="9">
        <v>44353</v>
      </c>
      <c r="H299" s="10">
        <v>0.62013888888888891</v>
      </c>
      <c r="I299" s="8" t="s">
        <v>1</v>
      </c>
      <c r="J299" s="8">
        <v>3</v>
      </c>
      <c r="K299" s="8" t="s">
        <v>29</v>
      </c>
      <c r="L299">
        <f t="shared" si="8"/>
        <v>1</v>
      </c>
      <c r="M299" s="18" t="s">
        <v>302</v>
      </c>
      <c r="N299" s="18" t="s">
        <v>295</v>
      </c>
      <c r="P299" s="8">
        <v>25</v>
      </c>
      <c r="Q299" s="8">
        <v>0</v>
      </c>
      <c r="R299" s="8">
        <v>10</v>
      </c>
    </row>
    <row r="300" spans="1:18" s="8" customFormat="1" x14ac:dyDescent="0.35">
      <c r="A300" s="8" t="s">
        <v>0</v>
      </c>
      <c r="B300" s="8" t="s">
        <v>216</v>
      </c>
      <c r="C300" s="17">
        <v>1407571</v>
      </c>
      <c r="D300" s="17">
        <v>5250827</v>
      </c>
      <c r="G300" s="9">
        <v>44353</v>
      </c>
      <c r="H300" s="10">
        <v>0.5625</v>
      </c>
      <c r="I300" s="8" t="s">
        <v>1</v>
      </c>
      <c r="J300" s="8">
        <v>1</v>
      </c>
      <c r="K300" s="8" t="s">
        <v>37</v>
      </c>
      <c r="L300">
        <f t="shared" si="8"/>
        <v>1</v>
      </c>
      <c r="M300" s="18" t="s">
        <v>302</v>
      </c>
      <c r="N300" s="18" t="s">
        <v>295</v>
      </c>
      <c r="P300" s="8">
        <v>22</v>
      </c>
      <c r="Q300" s="8">
        <v>0</v>
      </c>
      <c r="R300" s="8">
        <v>0</v>
      </c>
    </row>
    <row r="301" spans="1:18" s="8" customFormat="1" x14ac:dyDescent="0.35">
      <c r="A301" s="8" t="s">
        <v>0</v>
      </c>
      <c r="B301" s="8" t="s">
        <v>245</v>
      </c>
      <c r="C301" s="17">
        <v>1407718</v>
      </c>
      <c r="D301" s="17">
        <v>5250858</v>
      </c>
      <c r="G301" s="9">
        <v>44353</v>
      </c>
      <c r="H301" s="10">
        <v>0.58819444444444446</v>
      </c>
      <c r="I301" s="8" t="s">
        <v>1</v>
      </c>
      <c r="J301" s="8">
        <v>2</v>
      </c>
      <c r="K301" s="8" t="s">
        <v>39</v>
      </c>
      <c r="L301">
        <f t="shared" si="8"/>
        <v>1</v>
      </c>
      <c r="M301" s="18" t="s">
        <v>302</v>
      </c>
      <c r="N301" s="18" t="s">
        <v>295</v>
      </c>
      <c r="P301" s="8">
        <v>22</v>
      </c>
      <c r="Q301" s="8">
        <v>1</v>
      </c>
      <c r="R301" s="8">
        <v>0</v>
      </c>
    </row>
    <row r="302" spans="1:18" s="8" customFormat="1" x14ac:dyDescent="0.35">
      <c r="A302" s="8" t="s">
        <v>0</v>
      </c>
      <c r="B302" s="8" t="s">
        <v>216</v>
      </c>
      <c r="C302" s="17">
        <v>1408030</v>
      </c>
      <c r="D302" s="17">
        <v>5250957</v>
      </c>
      <c r="G302" s="9">
        <v>44353</v>
      </c>
      <c r="H302" s="10">
        <v>0.6166666666666667</v>
      </c>
      <c r="I302" s="8" t="s">
        <v>1</v>
      </c>
      <c r="J302" s="8">
        <v>2</v>
      </c>
      <c r="K302" s="8" t="s">
        <v>40</v>
      </c>
      <c r="L302">
        <f t="shared" si="8"/>
        <v>1</v>
      </c>
      <c r="M302" s="18" t="s">
        <v>302</v>
      </c>
      <c r="N302" s="18" t="s">
        <v>295</v>
      </c>
      <c r="P302" s="8">
        <v>22</v>
      </c>
      <c r="Q302" s="8">
        <v>0</v>
      </c>
      <c r="R302" s="8">
        <v>0</v>
      </c>
    </row>
    <row r="303" spans="1:18" s="8" customFormat="1" x14ac:dyDescent="0.35">
      <c r="A303" s="8" t="s">
        <v>0</v>
      </c>
      <c r="B303" s="8" t="s">
        <v>245</v>
      </c>
      <c r="C303" s="17">
        <v>1408036</v>
      </c>
      <c r="D303" s="17">
        <v>5250963</v>
      </c>
      <c r="G303" s="9">
        <v>44353</v>
      </c>
      <c r="H303" s="10">
        <v>0.62222222222222223</v>
      </c>
      <c r="I303" s="8" t="s">
        <v>1</v>
      </c>
      <c r="J303" s="8">
        <v>2</v>
      </c>
      <c r="K303" s="8" t="s">
        <v>51</v>
      </c>
      <c r="L303">
        <f t="shared" si="8"/>
        <v>1</v>
      </c>
      <c r="M303" s="18" t="s">
        <v>302</v>
      </c>
      <c r="N303" s="18" t="s">
        <v>295</v>
      </c>
      <c r="P303" s="8">
        <v>25</v>
      </c>
      <c r="Q303" s="8">
        <v>0</v>
      </c>
      <c r="R303" s="8">
        <v>10</v>
      </c>
    </row>
    <row r="304" spans="1:18" s="8" customFormat="1" x14ac:dyDescent="0.35">
      <c r="A304" s="8" t="s">
        <v>0</v>
      </c>
      <c r="B304" s="8" t="s">
        <v>245</v>
      </c>
      <c r="C304" s="17">
        <v>1408036</v>
      </c>
      <c r="D304" s="17">
        <v>5250955</v>
      </c>
      <c r="G304" s="9">
        <v>44353</v>
      </c>
      <c r="H304" s="10">
        <v>0.62708333333333333</v>
      </c>
      <c r="I304" s="8" t="s">
        <v>1</v>
      </c>
      <c r="J304" s="8">
        <v>2</v>
      </c>
      <c r="K304" s="8" t="s">
        <v>53</v>
      </c>
      <c r="L304">
        <f t="shared" si="8"/>
        <v>1</v>
      </c>
      <c r="M304" s="18" t="s">
        <v>302</v>
      </c>
      <c r="N304" s="18" t="s">
        <v>295</v>
      </c>
      <c r="P304" s="8">
        <v>25</v>
      </c>
      <c r="Q304" s="8">
        <v>0</v>
      </c>
      <c r="R304" s="8">
        <v>10</v>
      </c>
    </row>
    <row r="305" spans="1:22" x14ac:dyDescent="0.35">
      <c r="A305" s="8" t="s">
        <v>0</v>
      </c>
      <c r="B305" s="8" t="s">
        <v>216</v>
      </c>
      <c r="C305" s="17">
        <v>1408089</v>
      </c>
      <c r="D305" s="17">
        <v>5250966</v>
      </c>
      <c r="E305" s="8"/>
      <c r="F305" s="8"/>
      <c r="G305" s="9">
        <v>44353</v>
      </c>
      <c r="H305" s="10">
        <v>0.66111111111111109</v>
      </c>
      <c r="I305" s="8" t="s">
        <v>1</v>
      </c>
      <c r="J305" s="8">
        <v>2</v>
      </c>
      <c r="K305" s="8" t="s">
        <v>58</v>
      </c>
      <c r="L305">
        <f t="shared" si="8"/>
        <v>1</v>
      </c>
      <c r="M305" s="18" t="s">
        <v>302</v>
      </c>
      <c r="N305" s="18" t="s">
        <v>295</v>
      </c>
      <c r="O305" s="8"/>
      <c r="P305" s="8">
        <v>25</v>
      </c>
      <c r="Q305" s="8">
        <v>1</v>
      </c>
      <c r="R305" s="8">
        <v>10</v>
      </c>
      <c r="S305" s="8"/>
      <c r="T305" s="8"/>
      <c r="U305" s="8"/>
      <c r="V305" s="8"/>
    </row>
    <row r="306" spans="1:22" s="8" customFormat="1" x14ac:dyDescent="0.35">
      <c r="A306" s="8" t="s">
        <v>0</v>
      </c>
      <c r="B306" s="8" t="s">
        <v>216</v>
      </c>
      <c r="C306" s="17">
        <v>1407573</v>
      </c>
      <c r="D306" s="17">
        <v>5250824</v>
      </c>
      <c r="G306" s="9">
        <v>44353</v>
      </c>
      <c r="H306" s="10">
        <v>0.56874999999999998</v>
      </c>
      <c r="I306" s="8" t="s">
        <v>1</v>
      </c>
      <c r="J306" s="8">
        <v>1</v>
      </c>
      <c r="K306" s="8" t="s">
        <v>68</v>
      </c>
      <c r="L306">
        <f t="shared" si="8"/>
        <v>1</v>
      </c>
      <c r="M306" s="18" t="s">
        <v>302</v>
      </c>
      <c r="N306" s="18" t="s">
        <v>295</v>
      </c>
      <c r="P306" s="8">
        <v>22</v>
      </c>
      <c r="Q306" s="8">
        <v>0</v>
      </c>
      <c r="R306" s="8">
        <v>0</v>
      </c>
    </row>
    <row r="307" spans="1:22" s="8" customFormat="1" x14ac:dyDescent="0.35">
      <c r="A307" s="8" t="s">
        <v>0</v>
      </c>
      <c r="B307" s="8" t="s">
        <v>216</v>
      </c>
      <c r="C307" s="17">
        <v>1407013</v>
      </c>
      <c r="D307" s="17">
        <v>5250690</v>
      </c>
      <c r="G307" s="9">
        <v>44353</v>
      </c>
      <c r="H307" s="10">
        <v>0.53472222222222221</v>
      </c>
      <c r="I307" s="8" t="s">
        <v>1</v>
      </c>
      <c r="J307" s="8">
        <v>1.5</v>
      </c>
      <c r="K307" s="8" t="s">
        <v>246</v>
      </c>
      <c r="L307">
        <f t="shared" si="8"/>
        <v>1</v>
      </c>
      <c r="M307" s="18" t="s">
        <v>302</v>
      </c>
      <c r="N307" s="18" t="s">
        <v>295</v>
      </c>
      <c r="P307" s="8">
        <v>22</v>
      </c>
      <c r="Q307" s="8">
        <v>0</v>
      </c>
      <c r="R307" s="8">
        <v>0</v>
      </c>
    </row>
    <row r="308" spans="1:22" s="8" customFormat="1" x14ac:dyDescent="0.35">
      <c r="A308" s="8" t="s">
        <v>0</v>
      </c>
      <c r="B308" s="8" t="s">
        <v>245</v>
      </c>
      <c r="C308" s="17">
        <v>1408118</v>
      </c>
      <c r="D308" s="17">
        <v>5251036</v>
      </c>
      <c r="G308" s="9">
        <v>44353</v>
      </c>
      <c r="H308" s="10">
        <v>0.68333333333333324</v>
      </c>
      <c r="I308" s="8" t="s">
        <v>1</v>
      </c>
      <c r="J308" s="8">
        <v>1</v>
      </c>
      <c r="K308" s="8" t="s">
        <v>87</v>
      </c>
      <c r="L308">
        <f t="shared" si="8"/>
        <v>1</v>
      </c>
      <c r="M308" s="18" t="s">
        <v>302</v>
      </c>
      <c r="N308" s="18" t="s">
        <v>299</v>
      </c>
      <c r="P308" s="8">
        <v>25</v>
      </c>
      <c r="Q308" s="8">
        <v>0</v>
      </c>
      <c r="R308" s="8">
        <v>10</v>
      </c>
    </row>
    <row r="309" spans="1:22" s="8" customFormat="1" x14ac:dyDescent="0.35">
      <c r="A309" s="8" t="s">
        <v>0</v>
      </c>
      <c r="B309" s="8" t="s">
        <v>245</v>
      </c>
      <c r="C309" s="17">
        <v>1408247</v>
      </c>
      <c r="D309" s="17">
        <v>5251028</v>
      </c>
      <c r="G309" s="9">
        <v>44353</v>
      </c>
      <c r="H309" s="10">
        <v>0.70000000000000007</v>
      </c>
      <c r="I309" s="8" t="s">
        <v>46</v>
      </c>
      <c r="J309" s="8">
        <v>1.5</v>
      </c>
      <c r="K309" s="8" t="s">
        <v>60</v>
      </c>
      <c r="L309">
        <f t="shared" si="8"/>
        <v>1</v>
      </c>
      <c r="M309" s="18" t="s">
        <v>302</v>
      </c>
      <c r="N309" s="18" t="s">
        <v>295</v>
      </c>
      <c r="P309" s="8">
        <v>27</v>
      </c>
      <c r="Q309" s="8">
        <v>0</v>
      </c>
      <c r="R309" s="8">
        <v>0</v>
      </c>
    </row>
    <row r="310" spans="1:22" s="8" customFormat="1" x14ac:dyDescent="0.35">
      <c r="A310" s="8" t="s">
        <v>0</v>
      </c>
      <c r="B310" s="8" t="s">
        <v>216</v>
      </c>
      <c r="C310" s="17">
        <v>1407765</v>
      </c>
      <c r="D310" s="17">
        <v>5250918</v>
      </c>
      <c r="G310" s="9">
        <v>44353</v>
      </c>
      <c r="H310" s="10">
        <v>0.59722222222222221</v>
      </c>
      <c r="I310" s="8" t="s">
        <v>46</v>
      </c>
      <c r="J310" s="8">
        <v>2</v>
      </c>
      <c r="K310" s="8" t="s">
        <v>63</v>
      </c>
      <c r="L310">
        <f t="shared" si="8"/>
        <v>1</v>
      </c>
      <c r="M310" s="18" t="s">
        <v>302</v>
      </c>
      <c r="N310" s="18" t="s">
        <v>295</v>
      </c>
      <c r="P310" s="8">
        <v>22</v>
      </c>
      <c r="Q310" s="8">
        <v>0</v>
      </c>
      <c r="R310" s="8">
        <v>0</v>
      </c>
    </row>
    <row r="311" spans="1:22" s="8" customFormat="1" x14ac:dyDescent="0.35">
      <c r="A311" s="8" t="s">
        <v>0</v>
      </c>
      <c r="B311" s="8" t="s">
        <v>245</v>
      </c>
      <c r="C311" s="17">
        <v>1408130</v>
      </c>
      <c r="D311" s="17">
        <v>5251030</v>
      </c>
      <c r="G311" s="9">
        <v>44353</v>
      </c>
      <c r="H311" s="10">
        <v>0.68194444444444446</v>
      </c>
      <c r="I311" s="8" t="s">
        <v>1</v>
      </c>
      <c r="J311" s="8">
        <v>3</v>
      </c>
      <c r="K311" s="8" t="s">
        <v>73</v>
      </c>
      <c r="L311">
        <f t="shared" si="8"/>
        <v>1</v>
      </c>
      <c r="M311" s="18" t="s">
        <v>302</v>
      </c>
      <c r="N311" s="18" t="s">
        <v>299</v>
      </c>
      <c r="P311" s="8">
        <v>25</v>
      </c>
      <c r="Q311" s="8">
        <v>0</v>
      </c>
      <c r="R311" s="8">
        <v>10</v>
      </c>
    </row>
    <row r="312" spans="1:22" s="8" customFormat="1" x14ac:dyDescent="0.35">
      <c r="A312" s="8" t="s">
        <v>0</v>
      </c>
      <c r="B312" s="8" t="s">
        <v>216</v>
      </c>
      <c r="C312" s="17">
        <v>1408053</v>
      </c>
      <c r="D312" s="17">
        <v>5250957</v>
      </c>
      <c r="G312" s="9">
        <v>44353</v>
      </c>
      <c r="H312" s="10">
        <v>0.62361111111111112</v>
      </c>
      <c r="I312" s="8" t="s">
        <v>1</v>
      </c>
      <c r="J312" s="8">
        <v>1.5</v>
      </c>
      <c r="K312" s="8" t="s">
        <v>76</v>
      </c>
      <c r="L312">
        <f t="shared" si="8"/>
        <v>1</v>
      </c>
      <c r="M312" s="18" t="s">
        <v>302</v>
      </c>
      <c r="N312" s="18" t="s">
        <v>295</v>
      </c>
      <c r="P312" s="8">
        <v>25</v>
      </c>
      <c r="Q312" s="8">
        <v>0</v>
      </c>
      <c r="R312" s="8">
        <v>10</v>
      </c>
    </row>
    <row r="313" spans="1:22" s="8" customFormat="1" x14ac:dyDescent="0.35">
      <c r="A313" s="8" t="s">
        <v>0</v>
      </c>
      <c r="B313" s="8" t="s">
        <v>245</v>
      </c>
      <c r="C313" s="17">
        <v>1408021</v>
      </c>
      <c r="D313" s="17">
        <v>5251029</v>
      </c>
      <c r="G313" s="9">
        <v>44353</v>
      </c>
      <c r="H313" s="10">
        <v>0.65694444444444444</v>
      </c>
      <c r="I313" s="8" t="s">
        <v>1</v>
      </c>
      <c r="J313" s="8">
        <v>2</v>
      </c>
      <c r="K313" s="8" t="s">
        <v>217</v>
      </c>
      <c r="L313">
        <f t="shared" si="8"/>
        <v>1</v>
      </c>
      <c r="M313" s="18" t="s">
        <v>302</v>
      </c>
      <c r="N313" s="18" t="s">
        <v>300</v>
      </c>
      <c r="P313" s="8">
        <v>25</v>
      </c>
      <c r="Q313" s="8">
        <v>0</v>
      </c>
      <c r="R313" s="8">
        <v>10</v>
      </c>
    </row>
    <row r="314" spans="1:22" s="8" customFormat="1" x14ac:dyDescent="0.35">
      <c r="A314" s="8" t="s">
        <v>0</v>
      </c>
      <c r="B314" s="8" t="s">
        <v>216</v>
      </c>
      <c r="C314" s="17">
        <v>1408046</v>
      </c>
      <c r="D314" s="17">
        <v>5250961</v>
      </c>
      <c r="G314" s="9">
        <v>44353</v>
      </c>
      <c r="H314" s="10">
        <v>0.62708333333333333</v>
      </c>
      <c r="I314" s="8" t="s">
        <v>1</v>
      </c>
      <c r="J314" s="8">
        <v>2</v>
      </c>
      <c r="K314" s="8" t="s">
        <v>229</v>
      </c>
      <c r="L314">
        <f t="shared" si="8"/>
        <v>1</v>
      </c>
      <c r="M314" s="18" t="s">
        <v>302</v>
      </c>
      <c r="N314" s="18" t="s">
        <v>295</v>
      </c>
      <c r="P314" s="8">
        <v>25</v>
      </c>
      <c r="Q314" s="8">
        <v>0</v>
      </c>
      <c r="R314" s="8">
        <v>10</v>
      </c>
    </row>
    <row r="315" spans="1:22" s="8" customFormat="1" x14ac:dyDescent="0.35">
      <c r="A315" s="8" t="s">
        <v>0</v>
      </c>
      <c r="B315" s="8" t="s">
        <v>216</v>
      </c>
      <c r="C315" s="17">
        <v>1408123</v>
      </c>
      <c r="D315" s="17">
        <v>5251036</v>
      </c>
      <c r="G315" s="9">
        <v>44353</v>
      </c>
      <c r="H315" s="10">
        <v>0.68263888888888891</v>
      </c>
      <c r="I315" s="8" t="s">
        <v>46</v>
      </c>
      <c r="J315" s="8">
        <v>3</v>
      </c>
      <c r="K315" s="8" t="s">
        <v>230</v>
      </c>
      <c r="L315">
        <f t="shared" si="8"/>
        <v>1</v>
      </c>
      <c r="M315" s="18" t="s">
        <v>302</v>
      </c>
      <c r="N315" s="18" t="s">
        <v>295</v>
      </c>
      <c r="P315" s="8">
        <v>25</v>
      </c>
      <c r="Q315" s="8">
        <v>0</v>
      </c>
      <c r="R315" s="8">
        <v>10</v>
      </c>
    </row>
    <row r="316" spans="1:22" s="8" customFormat="1" x14ac:dyDescent="0.35">
      <c r="A316" s="8" t="s">
        <v>0</v>
      </c>
      <c r="B316" s="8" t="s">
        <v>216</v>
      </c>
      <c r="C316" s="17">
        <v>1408076</v>
      </c>
      <c r="D316" s="17">
        <v>5250984</v>
      </c>
      <c r="G316" s="9">
        <v>44353</v>
      </c>
      <c r="H316" s="10">
        <v>0.66180555555555554</v>
      </c>
      <c r="I316" s="8" t="s">
        <v>1</v>
      </c>
      <c r="J316" s="8">
        <v>1.5</v>
      </c>
      <c r="K316" s="8" t="s">
        <v>81</v>
      </c>
      <c r="L316">
        <f t="shared" si="8"/>
        <v>1</v>
      </c>
      <c r="M316" s="18" t="s">
        <v>302</v>
      </c>
      <c r="N316" s="18" t="s">
        <v>295</v>
      </c>
      <c r="P316" s="8">
        <v>25</v>
      </c>
      <c r="Q316" s="8">
        <v>0</v>
      </c>
      <c r="R316" s="8">
        <v>10</v>
      </c>
    </row>
    <row r="317" spans="1:22" s="8" customFormat="1" x14ac:dyDescent="0.35">
      <c r="A317" s="8" t="s">
        <v>0</v>
      </c>
      <c r="B317" s="8" t="s">
        <v>216</v>
      </c>
      <c r="C317" s="17">
        <v>1408032</v>
      </c>
      <c r="D317" s="17">
        <v>5250958</v>
      </c>
      <c r="G317" s="9">
        <v>44353</v>
      </c>
      <c r="H317" s="10">
        <v>0.61736111111111114</v>
      </c>
      <c r="I317" s="8" t="s">
        <v>1</v>
      </c>
      <c r="J317" s="8">
        <v>2</v>
      </c>
      <c r="K317" s="8" t="s">
        <v>247</v>
      </c>
      <c r="L317">
        <f t="shared" si="8"/>
        <v>1</v>
      </c>
      <c r="M317" s="18" t="s">
        <v>302</v>
      </c>
      <c r="N317" s="18" t="s">
        <v>295</v>
      </c>
      <c r="P317" s="8">
        <v>22</v>
      </c>
      <c r="Q317" s="8">
        <v>0</v>
      </c>
      <c r="R317" s="8">
        <v>0</v>
      </c>
    </row>
    <row r="318" spans="1:22" s="8" customFormat="1" x14ac:dyDescent="0.35">
      <c r="A318" s="8" t="s">
        <v>0</v>
      </c>
      <c r="B318" s="8" t="s">
        <v>245</v>
      </c>
      <c r="C318" s="17">
        <v>1408145</v>
      </c>
      <c r="D318" s="17">
        <v>5251040</v>
      </c>
      <c r="G318" s="9">
        <v>44353</v>
      </c>
      <c r="H318" s="10">
        <v>0.69166666666666676</v>
      </c>
      <c r="I318" s="8" t="s">
        <v>46</v>
      </c>
      <c r="J318" s="8">
        <v>1.5</v>
      </c>
      <c r="K318" s="8" t="s">
        <v>184</v>
      </c>
      <c r="L318">
        <f t="shared" si="8"/>
        <v>1</v>
      </c>
      <c r="M318" s="18" t="s">
        <v>302</v>
      </c>
      <c r="N318" s="18" t="s">
        <v>300</v>
      </c>
      <c r="P318" s="8">
        <v>27</v>
      </c>
      <c r="Q318" s="8">
        <v>0</v>
      </c>
      <c r="R318" s="8">
        <v>0</v>
      </c>
    </row>
    <row r="319" spans="1:22" s="8" customFormat="1" x14ac:dyDescent="0.35">
      <c r="A319" s="8" t="s">
        <v>0</v>
      </c>
      <c r="B319" s="8" t="s">
        <v>245</v>
      </c>
      <c r="C319" s="17">
        <v>1408034</v>
      </c>
      <c r="D319" s="17">
        <v>5250960</v>
      </c>
      <c r="G319" s="9">
        <v>44353</v>
      </c>
      <c r="H319" s="10">
        <v>0.62361111111111112</v>
      </c>
      <c r="I319" s="8" t="s">
        <v>1</v>
      </c>
      <c r="J319" s="8">
        <v>2</v>
      </c>
      <c r="K319" s="8" t="s">
        <v>83</v>
      </c>
      <c r="L319">
        <f t="shared" si="8"/>
        <v>1</v>
      </c>
      <c r="M319" s="18" t="s">
        <v>302</v>
      </c>
      <c r="N319" s="18" t="s">
        <v>295</v>
      </c>
      <c r="P319" s="8">
        <v>25</v>
      </c>
      <c r="Q319" s="8">
        <v>0</v>
      </c>
      <c r="R319" s="8">
        <v>10</v>
      </c>
    </row>
    <row r="320" spans="1:22" s="8" customFormat="1" x14ac:dyDescent="0.35">
      <c r="A320" s="8" t="s">
        <v>0</v>
      </c>
      <c r="B320" s="8" t="s">
        <v>245</v>
      </c>
      <c r="C320" s="17">
        <v>1407804</v>
      </c>
      <c r="D320" s="17">
        <v>5251010</v>
      </c>
      <c r="G320" s="9">
        <v>44353</v>
      </c>
      <c r="H320" s="10">
        <v>0.61597222222222225</v>
      </c>
      <c r="I320" s="8" t="s">
        <v>1</v>
      </c>
      <c r="J320" s="8">
        <v>1</v>
      </c>
      <c r="K320" s="8" t="s">
        <v>84</v>
      </c>
      <c r="L320">
        <f t="shared" si="8"/>
        <v>1</v>
      </c>
      <c r="M320" s="18" t="s">
        <v>302</v>
      </c>
      <c r="N320" s="18" t="s">
        <v>295</v>
      </c>
      <c r="P320" s="8">
        <v>22</v>
      </c>
      <c r="Q320" s="8">
        <v>0</v>
      </c>
      <c r="R320" s="8">
        <v>0</v>
      </c>
    </row>
    <row r="321" spans="1:22" s="8" customFormat="1" x14ac:dyDescent="0.35">
      <c r="A321" s="8" t="s">
        <v>0</v>
      </c>
      <c r="B321" s="8" t="s">
        <v>216</v>
      </c>
      <c r="C321" s="17">
        <v>1408044</v>
      </c>
      <c r="D321" s="17">
        <v>5250951</v>
      </c>
      <c r="G321" s="9">
        <v>44353</v>
      </c>
      <c r="H321" s="10">
        <v>0.61875000000000002</v>
      </c>
      <c r="I321" s="8" t="s">
        <v>1</v>
      </c>
      <c r="J321" s="8">
        <v>1</v>
      </c>
      <c r="K321" s="8" t="s">
        <v>234</v>
      </c>
      <c r="L321">
        <f t="shared" si="8"/>
        <v>1</v>
      </c>
      <c r="M321" s="18" t="s">
        <v>302</v>
      </c>
      <c r="N321" s="18" t="s">
        <v>295</v>
      </c>
      <c r="P321" s="8">
        <v>22</v>
      </c>
      <c r="Q321" s="8">
        <v>0</v>
      </c>
      <c r="R321" s="8">
        <v>0</v>
      </c>
    </row>
    <row r="322" spans="1:22" s="8" customFormat="1" x14ac:dyDescent="0.35">
      <c r="A322" s="8" t="s">
        <v>0</v>
      </c>
      <c r="B322" s="8" t="s">
        <v>245</v>
      </c>
      <c r="C322" s="17">
        <v>1407998</v>
      </c>
      <c r="D322" s="17">
        <v>5250986</v>
      </c>
      <c r="G322" s="9">
        <v>44353</v>
      </c>
      <c r="H322" s="10">
        <v>0.6333333333333333</v>
      </c>
      <c r="I322" s="8" t="s">
        <v>1</v>
      </c>
      <c r="J322" s="8">
        <v>2</v>
      </c>
      <c r="K322" s="8" t="s">
        <v>235</v>
      </c>
      <c r="L322">
        <f t="shared" si="8"/>
        <v>1</v>
      </c>
      <c r="M322" s="18" t="s">
        <v>302</v>
      </c>
      <c r="N322" s="18" t="s">
        <v>300</v>
      </c>
      <c r="P322" s="8">
        <v>25</v>
      </c>
      <c r="Q322" s="8">
        <v>0</v>
      </c>
      <c r="R322" s="8">
        <v>10</v>
      </c>
    </row>
    <row r="323" spans="1:22" s="8" customFormat="1" x14ac:dyDescent="0.35">
      <c r="A323" s="8" t="s">
        <v>0</v>
      </c>
      <c r="B323" s="8" t="s">
        <v>216</v>
      </c>
      <c r="C323" s="17">
        <v>1407072</v>
      </c>
      <c r="D323" s="17">
        <v>5250657</v>
      </c>
      <c r="G323" s="9">
        <v>44353</v>
      </c>
      <c r="H323" s="10">
        <v>0.53749999999999998</v>
      </c>
      <c r="I323" s="8" t="s">
        <v>1</v>
      </c>
      <c r="J323" s="8">
        <v>1</v>
      </c>
      <c r="K323" s="8" t="s">
        <v>137</v>
      </c>
      <c r="L323">
        <f t="shared" si="8"/>
        <v>1</v>
      </c>
      <c r="M323" s="18" t="s">
        <v>297</v>
      </c>
      <c r="N323" s="18" t="s">
        <v>295</v>
      </c>
      <c r="P323" s="8">
        <v>22</v>
      </c>
      <c r="Q323" s="8">
        <v>0</v>
      </c>
      <c r="R323" s="8">
        <v>0</v>
      </c>
    </row>
    <row r="324" spans="1:22" s="8" customFormat="1" x14ac:dyDescent="0.35">
      <c r="A324" s="8" t="s">
        <v>0</v>
      </c>
      <c r="B324" s="8" t="s">
        <v>216</v>
      </c>
      <c r="C324" s="17">
        <v>1407063</v>
      </c>
      <c r="D324" s="17">
        <v>5250669</v>
      </c>
      <c r="G324" s="9">
        <v>44353</v>
      </c>
      <c r="H324" s="10">
        <v>0.53888888888888886</v>
      </c>
      <c r="I324" s="8" t="s">
        <v>46</v>
      </c>
      <c r="J324" s="8">
        <v>1</v>
      </c>
      <c r="K324" s="8" t="s">
        <v>248</v>
      </c>
      <c r="L324">
        <f t="shared" si="8"/>
        <v>1</v>
      </c>
      <c r="M324" s="18" t="s">
        <v>297</v>
      </c>
      <c r="N324" s="18" t="s">
        <v>295</v>
      </c>
      <c r="P324" s="8">
        <v>22</v>
      </c>
      <c r="Q324" s="8">
        <v>0</v>
      </c>
      <c r="R324" s="8">
        <v>0</v>
      </c>
    </row>
    <row r="325" spans="1:22" s="8" customFormat="1" x14ac:dyDescent="0.35">
      <c r="A325" s="8" t="s">
        <v>0</v>
      </c>
      <c r="B325" s="8" t="s">
        <v>216</v>
      </c>
      <c r="C325" s="17">
        <v>1407065</v>
      </c>
      <c r="D325" s="17">
        <v>5250670</v>
      </c>
      <c r="G325" s="9">
        <v>44353</v>
      </c>
      <c r="H325" s="10">
        <v>0.54097222222222219</v>
      </c>
      <c r="I325" s="8" t="s">
        <v>1</v>
      </c>
      <c r="J325" s="8">
        <v>1</v>
      </c>
      <c r="K325" s="8" t="s">
        <v>130</v>
      </c>
      <c r="L325">
        <f t="shared" si="8"/>
        <v>1</v>
      </c>
      <c r="M325" s="18" t="s">
        <v>297</v>
      </c>
      <c r="N325" s="18" t="s">
        <v>295</v>
      </c>
      <c r="P325" s="8">
        <v>22</v>
      </c>
      <c r="Q325" s="8">
        <v>0</v>
      </c>
      <c r="R325" s="8">
        <v>0</v>
      </c>
    </row>
    <row r="326" spans="1:22" s="8" customFormat="1" x14ac:dyDescent="0.35">
      <c r="A326" s="8" t="s">
        <v>0</v>
      </c>
      <c r="B326" s="8" t="s">
        <v>216</v>
      </c>
      <c r="C326" s="17">
        <v>1407569</v>
      </c>
      <c r="D326" s="17">
        <v>5250828</v>
      </c>
      <c r="G326" s="9">
        <v>44353</v>
      </c>
      <c r="H326" s="10">
        <v>0.56597222222222221</v>
      </c>
      <c r="I326" s="8" t="s">
        <v>46</v>
      </c>
      <c r="J326" s="8">
        <v>1</v>
      </c>
      <c r="K326" s="8" t="s">
        <v>249</v>
      </c>
      <c r="L326">
        <f t="shared" si="8"/>
        <v>1</v>
      </c>
      <c r="M326" s="18" t="s">
        <v>297</v>
      </c>
      <c r="N326" s="18" t="s">
        <v>295</v>
      </c>
      <c r="P326" s="8">
        <v>22</v>
      </c>
      <c r="Q326" s="8">
        <v>0</v>
      </c>
      <c r="R326" s="8">
        <v>0</v>
      </c>
    </row>
    <row r="327" spans="1:22" s="8" customFormat="1" x14ac:dyDescent="0.35">
      <c r="A327" s="8" t="s">
        <v>0</v>
      </c>
      <c r="B327" s="8" t="s">
        <v>216</v>
      </c>
      <c r="C327" s="17">
        <v>1407566</v>
      </c>
      <c r="D327" s="17">
        <v>5250816</v>
      </c>
      <c r="G327" s="9">
        <v>44353</v>
      </c>
      <c r="H327" s="10">
        <v>0.57013888888888886</v>
      </c>
      <c r="I327" s="8" t="s">
        <v>1</v>
      </c>
      <c r="J327" s="8">
        <v>1</v>
      </c>
      <c r="K327" s="8" t="s">
        <v>127</v>
      </c>
      <c r="L327">
        <f t="shared" si="8"/>
        <v>1</v>
      </c>
      <c r="M327" s="18" t="s">
        <v>297</v>
      </c>
      <c r="N327" s="18" t="s">
        <v>295</v>
      </c>
      <c r="P327" s="8">
        <v>22</v>
      </c>
      <c r="Q327" s="8">
        <v>0</v>
      </c>
      <c r="R327" s="8">
        <v>0</v>
      </c>
    </row>
    <row r="328" spans="1:22" s="8" customFormat="1" x14ac:dyDescent="0.35">
      <c r="A328" s="18" t="s">
        <v>0</v>
      </c>
      <c r="B328" s="18"/>
      <c r="C328" s="16"/>
      <c r="D328" s="16"/>
      <c r="E328" s="18"/>
      <c r="F328" s="18"/>
      <c r="G328" s="3">
        <v>44353</v>
      </c>
      <c r="H328" s="19"/>
      <c r="I328" s="8" t="s">
        <v>46</v>
      </c>
      <c r="J328" s="18"/>
      <c r="K328" s="8" t="s">
        <v>165</v>
      </c>
      <c r="L328">
        <f t="shared" si="8"/>
        <v>1</v>
      </c>
      <c r="M328" s="18" t="s">
        <v>297</v>
      </c>
      <c r="N328" s="18"/>
      <c r="O328" s="18"/>
      <c r="P328" s="18"/>
      <c r="Q328" s="18"/>
      <c r="R328" s="18"/>
      <c r="S328" s="18"/>
      <c r="T328" s="18"/>
      <c r="U328" s="18"/>
      <c r="V328" s="18"/>
    </row>
    <row r="329" spans="1:22" s="8" customFormat="1" x14ac:dyDescent="0.35">
      <c r="A329" s="8" t="s">
        <v>0</v>
      </c>
      <c r="B329" s="8" t="s">
        <v>216</v>
      </c>
      <c r="C329" s="17">
        <v>1407677</v>
      </c>
      <c r="D329" s="17">
        <v>5250846</v>
      </c>
      <c r="G329" s="9">
        <v>44353</v>
      </c>
      <c r="H329" s="10">
        <v>0.57916666666666672</v>
      </c>
      <c r="I329" s="8" t="s">
        <v>46</v>
      </c>
      <c r="J329" s="8">
        <v>1.5</v>
      </c>
      <c r="K329" s="8" t="s">
        <v>153</v>
      </c>
      <c r="L329">
        <f t="shared" si="8"/>
        <v>1</v>
      </c>
      <c r="M329" s="18" t="s">
        <v>297</v>
      </c>
      <c r="N329" s="18" t="s">
        <v>295</v>
      </c>
      <c r="P329" s="8">
        <v>22</v>
      </c>
      <c r="Q329" s="8">
        <v>0</v>
      </c>
      <c r="R329" s="8">
        <v>0</v>
      </c>
    </row>
    <row r="330" spans="1:22" s="8" customFormat="1" x14ac:dyDescent="0.35">
      <c r="A330" s="8" t="s">
        <v>0</v>
      </c>
      <c r="B330" s="8" t="s">
        <v>216</v>
      </c>
      <c r="C330" s="17">
        <v>1407758</v>
      </c>
      <c r="D330" s="17">
        <v>5250864</v>
      </c>
      <c r="G330" s="9">
        <v>44353</v>
      </c>
      <c r="H330" s="10">
        <v>0.59097222222222223</v>
      </c>
      <c r="I330" s="8" t="s">
        <v>46</v>
      </c>
      <c r="J330" s="8">
        <v>1</v>
      </c>
      <c r="K330" s="8" t="s">
        <v>175</v>
      </c>
      <c r="L330">
        <f t="shared" si="8"/>
        <v>1</v>
      </c>
      <c r="M330" s="18" t="s">
        <v>297</v>
      </c>
      <c r="N330" s="18" t="s">
        <v>295</v>
      </c>
      <c r="P330" s="8">
        <v>22</v>
      </c>
      <c r="Q330" s="8">
        <v>0</v>
      </c>
      <c r="R330" s="8">
        <v>0</v>
      </c>
    </row>
    <row r="331" spans="1:22" s="8" customFormat="1" x14ac:dyDescent="0.35">
      <c r="A331" s="8" t="s">
        <v>0</v>
      </c>
      <c r="B331" s="8" t="s">
        <v>216</v>
      </c>
      <c r="C331" s="17">
        <v>1407955</v>
      </c>
      <c r="D331" s="17">
        <v>5250935</v>
      </c>
      <c r="G331" s="9">
        <v>44353</v>
      </c>
      <c r="H331" s="10">
        <v>0.60833333333333328</v>
      </c>
      <c r="I331" s="8" t="s">
        <v>46</v>
      </c>
      <c r="J331" s="8">
        <v>1</v>
      </c>
      <c r="K331" s="8" t="s">
        <v>250</v>
      </c>
      <c r="L331" s="18">
        <f t="shared" si="8"/>
        <v>1</v>
      </c>
      <c r="M331" s="18" t="s">
        <v>297</v>
      </c>
      <c r="N331" s="18" t="s">
        <v>295</v>
      </c>
      <c r="P331" s="8">
        <v>22</v>
      </c>
      <c r="Q331" s="8">
        <v>0</v>
      </c>
      <c r="R331" s="8">
        <v>0</v>
      </c>
    </row>
    <row r="332" spans="1:22" s="8" customFormat="1" x14ac:dyDescent="0.35">
      <c r="A332" s="8" t="s">
        <v>0</v>
      </c>
      <c r="B332" s="8" t="s">
        <v>216</v>
      </c>
      <c r="C332" s="17">
        <v>1408036</v>
      </c>
      <c r="D332" s="17">
        <v>5250955</v>
      </c>
      <c r="G332" s="9">
        <v>44353</v>
      </c>
      <c r="H332" s="10">
        <v>0.6166666666666667</v>
      </c>
      <c r="I332" s="8" t="s">
        <v>46</v>
      </c>
      <c r="J332" s="8">
        <v>1</v>
      </c>
      <c r="K332" s="8" t="s">
        <v>251</v>
      </c>
      <c r="L332">
        <f t="shared" si="8"/>
        <v>1</v>
      </c>
      <c r="M332" s="18" t="s">
        <v>297</v>
      </c>
      <c r="N332" s="18" t="s">
        <v>295</v>
      </c>
      <c r="P332" s="8">
        <v>22</v>
      </c>
      <c r="Q332" s="8">
        <v>0</v>
      </c>
      <c r="R332" s="8">
        <v>0</v>
      </c>
    </row>
    <row r="333" spans="1:22" s="8" customFormat="1" x14ac:dyDescent="0.35">
      <c r="A333" s="8" t="s">
        <v>0</v>
      </c>
      <c r="B333" s="8" t="s">
        <v>216</v>
      </c>
      <c r="C333" s="17">
        <v>1408069</v>
      </c>
      <c r="D333" s="17">
        <v>5250978</v>
      </c>
      <c r="G333" s="9">
        <v>44353</v>
      </c>
      <c r="H333" s="10">
        <v>0.66736111111111107</v>
      </c>
      <c r="I333" s="8" t="s">
        <v>46</v>
      </c>
      <c r="J333" s="8">
        <v>1</v>
      </c>
      <c r="K333" s="8" t="s">
        <v>252</v>
      </c>
      <c r="L333">
        <f t="shared" si="8"/>
        <v>1</v>
      </c>
      <c r="M333" s="18" t="s">
        <v>297</v>
      </c>
      <c r="N333" s="18" t="s">
        <v>295</v>
      </c>
      <c r="P333" s="8">
        <v>25</v>
      </c>
      <c r="Q333" s="8">
        <v>0</v>
      </c>
      <c r="R333" s="8">
        <v>10</v>
      </c>
    </row>
    <row r="334" spans="1:22" s="8" customFormat="1" x14ac:dyDescent="0.35">
      <c r="A334" s="8" t="s">
        <v>0</v>
      </c>
      <c r="B334" s="8" t="s">
        <v>216</v>
      </c>
      <c r="C334" s="17">
        <v>1408093</v>
      </c>
      <c r="D334" s="17">
        <v>5250970</v>
      </c>
      <c r="G334" s="9">
        <v>44353</v>
      </c>
      <c r="H334" s="10">
        <v>0.6694444444444444</v>
      </c>
      <c r="I334" s="8" t="s">
        <v>46</v>
      </c>
      <c r="J334" s="8">
        <v>1</v>
      </c>
      <c r="K334" s="8" t="s">
        <v>114</v>
      </c>
      <c r="L334">
        <f t="shared" si="8"/>
        <v>1</v>
      </c>
      <c r="M334" s="18" t="s">
        <v>297</v>
      </c>
      <c r="N334" s="18" t="s">
        <v>295</v>
      </c>
      <c r="P334" s="8">
        <v>25</v>
      </c>
      <c r="Q334" s="8">
        <v>0</v>
      </c>
      <c r="R334" s="8">
        <v>10</v>
      </c>
    </row>
    <row r="335" spans="1:22" s="8" customFormat="1" x14ac:dyDescent="0.35">
      <c r="A335" s="8" t="s">
        <v>0</v>
      </c>
      <c r="B335" s="8" t="s">
        <v>216</v>
      </c>
      <c r="C335" s="17">
        <v>1408131</v>
      </c>
      <c r="D335" s="17">
        <v>5251036</v>
      </c>
      <c r="G335" s="9">
        <v>44353</v>
      </c>
      <c r="H335" s="10">
        <v>0.68472222222222223</v>
      </c>
      <c r="I335" s="8" t="s">
        <v>46</v>
      </c>
      <c r="J335" s="8">
        <v>1</v>
      </c>
      <c r="K335" s="8" t="s">
        <v>152</v>
      </c>
      <c r="L335">
        <f t="shared" si="8"/>
        <v>1</v>
      </c>
      <c r="M335" s="18" t="s">
        <v>297</v>
      </c>
      <c r="N335" s="18" t="s">
        <v>299</v>
      </c>
      <c r="O335" s="18" t="s">
        <v>200</v>
      </c>
      <c r="P335" s="8">
        <v>25</v>
      </c>
      <c r="Q335" s="8">
        <v>0</v>
      </c>
      <c r="R335" s="8">
        <v>10</v>
      </c>
    </row>
    <row r="336" spans="1:22" s="8" customFormat="1" x14ac:dyDescent="0.35">
      <c r="A336" s="8" t="s">
        <v>0</v>
      </c>
      <c r="B336" s="8" t="s">
        <v>216</v>
      </c>
      <c r="C336" s="17">
        <v>1408191</v>
      </c>
      <c r="D336" s="17">
        <v>5251001</v>
      </c>
      <c r="G336" s="9">
        <v>44353</v>
      </c>
      <c r="H336" s="10">
        <v>0.69374999999999998</v>
      </c>
      <c r="I336" s="8" t="s">
        <v>46</v>
      </c>
      <c r="J336" s="8">
        <v>1</v>
      </c>
      <c r="K336" s="8" t="s">
        <v>148</v>
      </c>
      <c r="L336">
        <f t="shared" si="8"/>
        <v>1</v>
      </c>
      <c r="M336" s="18" t="s">
        <v>297</v>
      </c>
      <c r="N336" s="18" t="s">
        <v>295</v>
      </c>
      <c r="P336" s="8">
        <v>27</v>
      </c>
      <c r="Q336" s="8">
        <v>0</v>
      </c>
      <c r="R336" s="8">
        <v>0</v>
      </c>
    </row>
    <row r="337" spans="1:22" s="8" customFormat="1" x14ac:dyDescent="0.35">
      <c r="A337" s="8" t="s">
        <v>0</v>
      </c>
      <c r="B337" s="8" t="s">
        <v>216</v>
      </c>
      <c r="C337" s="17">
        <v>1406824</v>
      </c>
      <c r="D337" s="17">
        <v>5250619</v>
      </c>
      <c r="G337" s="9">
        <v>44353</v>
      </c>
      <c r="H337" s="10">
        <v>0.52708333333333335</v>
      </c>
      <c r="I337" s="8" t="s">
        <v>1</v>
      </c>
      <c r="J337" s="8">
        <v>1</v>
      </c>
      <c r="K337" s="8" t="s">
        <v>129</v>
      </c>
      <c r="L337">
        <f t="shared" si="8"/>
        <v>1</v>
      </c>
      <c r="M337" s="18" t="s">
        <v>297</v>
      </c>
      <c r="N337" s="18" t="s">
        <v>295</v>
      </c>
      <c r="P337" s="8">
        <v>22</v>
      </c>
      <c r="Q337" s="8">
        <v>0</v>
      </c>
      <c r="R337" s="8">
        <v>0</v>
      </c>
    </row>
    <row r="338" spans="1:22" s="8" customFormat="1" x14ac:dyDescent="0.35">
      <c r="A338" s="15" t="s">
        <v>0</v>
      </c>
      <c r="B338" s="8" t="s">
        <v>216</v>
      </c>
      <c r="C338" s="17">
        <v>1408175</v>
      </c>
      <c r="D338" s="17">
        <v>5251003</v>
      </c>
      <c r="G338" s="9">
        <v>44353</v>
      </c>
      <c r="H338" s="10">
        <v>0.6958333333333333</v>
      </c>
      <c r="I338" s="8" t="s">
        <v>46</v>
      </c>
      <c r="J338" s="8">
        <v>1.5</v>
      </c>
      <c r="K338" s="8" t="s">
        <v>262</v>
      </c>
      <c r="L338">
        <f t="shared" si="8"/>
        <v>1</v>
      </c>
      <c r="M338" s="18" t="s">
        <v>297</v>
      </c>
      <c r="N338" s="18" t="s">
        <v>295</v>
      </c>
      <c r="P338" s="8">
        <v>27</v>
      </c>
      <c r="Q338" s="8">
        <v>0</v>
      </c>
      <c r="R338" s="8">
        <v>0</v>
      </c>
    </row>
    <row r="339" spans="1:22" s="8" customFormat="1" x14ac:dyDescent="0.35">
      <c r="A339" s="15" t="s">
        <v>0</v>
      </c>
      <c r="B339" s="8" t="s">
        <v>216</v>
      </c>
      <c r="C339" s="17">
        <v>1408355</v>
      </c>
      <c r="D339" s="17">
        <v>5251140</v>
      </c>
      <c r="G339" s="9">
        <v>44353</v>
      </c>
      <c r="H339" s="10">
        <v>0.71944444444444444</v>
      </c>
      <c r="I339" s="8" t="s">
        <v>1</v>
      </c>
      <c r="J339" s="8">
        <v>1</v>
      </c>
      <c r="K339" s="8" t="s">
        <v>259</v>
      </c>
      <c r="L339">
        <f t="shared" si="8"/>
        <v>1</v>
      </c>
      <c r="M339" s="18" t="s">
        <v>297</v>
      </c>
      <c r="N339" s="18" t="s">
        <v>295</v>
      </c>
      <c r="P339" s="8">
        <v>27</v>
      </c>
      <c r="Q339" s="8">
        <v>1</v>
      </c>
      <c r="R339" s="8">
        <v>0</v>
      </c>
    </row>
    <row r="340" spans="1:22" s="8" customFormat="1" x14ac:dyDescent="0.35">
      <c r="A340" s="8" t="s">
        <v>0</v>
      </c>
      <c r="B340" s="8" t="s">
        <v>216</v>
      </c>
      <c r="C340" s="17">
        <v>1406968</v>
      </c>
      <c r="D340" s="17">
        <v>5250672</v>
      </c>
      <c r="G340" s="9">
        <v>44353</v>
      </c>
      <c r="H340" s="10">
        <v>0.53194444444444444</v>
      </c>
      <c r="I340" s="8" t="s">
        <v>46</v>
      </c>
      <c r="J340" s="8">
        <v>1</v>
      </c>
      <c r="K340" s="8" t="s">
        <v>253</v>
      </c>
      <c r="L340">
        <f t="shared" si="8"/>
        <v>1</v>
      </c>
      <c r="M340" s="18" t="s">
        <v>297</v>
      </c>
      <c r="N340" s="18" t="s">
        <v>299</v>
      </c>
      <c r="O340" s="18" t="s">
        <v>200</v>
      </c>
      <c r="P340" s="8">
        <v>22</v>
      </c>
      <c r="Q340" s="8">
        <v>1</v>
      </c>
      <c r="R340" s="8">
        <v>0</v>
      </c>
    </row>
    <row r="341" spans="1:22" s="8" customFormat="1" x14ac:dyDescent="0.35">
      <c r="A341" s="8" t="s">
        <v>0</v>
      </c>
      <c r="B341" s="8" t="s">
        <v>216</v>
      </c>
      <c r="C341" s="17">
        <v>1407576</v>
      </c>
      <c r="D341" s="17">
        <v>5250816</v>
      </c>
      <c r="G341" s="9">
        <v>44353</v>
      </c>
      <c r="H341" s="10">
        <v>0.56111111111111112</v>
      </c>
      <c r="I341" s="8" t="s">
        <v>1</v>
      </c>
      <c r="J341" s="8">
        <v>1.5</v>
      </c>
      <c r="K341" s="8" t="s">
        <v>227</v>
      </c>
      <c r="L341">
        <f t="shared" si="8"/>
        <v>1</v>
      </c>
      <c r="M341" s="18" t="s">
        <v>302</v>
      </c>
      <c r="N341" s="18" t="s">
        <v>295</v>
      </c>
      <c r="P341" s="8">
        <v>22</v>
      </c>
      <c r="Q341" s="8">
        <v>0</v>
      </c>
      <c r="R341" s="8">
        <v>0</v>
      </c>
    </row>
    <row r="342" spans="1:22" s="8" customFormat="1" x14ac:dyDescent="0.35">
      <c r="A342" s="8" t="s">
        <v>0</v>
      </c>
      <c r="B342" s="8" t="s">
        <v>245</v>
      </c>
      <c r="C342" s="17">
        <v>1407729</v>
      </c>
      <c r="D342" s="17">
        <v>5250858</v>
      </c>
      <c r="G342" s="9">
        <v>44353</v>
      </c>
      <c r="H342" s="10">
        <v>0.58958333333333335</v>
      </c>
      <c r="I342" s="8" t="s">
        <v>46</v>
      </c>
      <c r="J342" s="8">
        <v>2</v>
      </c>
      <c r="K342" s="8" t="s">
        <v>240</v>
      </c>
      <c r="L342">
        <f t="shared" si="8"/>
        <v>1</v>
      </c>
      <c r="M342" s="18" t="s">
        <v>302</v>
      </c>
      <c r="N342" s="18" t="s">
        <v>295</v>
      </c>
      <c r="P342" s="8">
        <v>22</v>
      </c>
      <c r="Q342" s="8">
        <v>0</v>
      </c>
      <c r="R342" s="8">
        <v>0</v>
      </c>
    </row>
    <row r="343" spans="1:22" s="8" customFormat="1" x14ac:dyDescent="0.35">
      <c r="A343" s="8" t="s">
        <v>0</v>
      </c>
      <c r="B343" s="8" t="s">
        <v>245</v>
      </c>
      <c r="C343" s="17">
        <v>1408120</v>
      </c>
      <c r="D343" s="17">
        <v>5251035</v>
      </c>
      <c r="G343" s="9">
        <v>44353</v>
      </c>
      <c r="H343" s="10">
        <v>0.68333333333333324</v>
      </c>
      <c r="I343" s="8" t="s">
        <v>46</v>
      </c>
      <c r="J343" s="8">
        <v>2</v>
      </c>
      <c r="K343" s="8" t="s">
        <v>241</v>
      </c>
      <c r="L343">
        <f t="shared" si="8"/>
        <v>1</v>
      </c>
      <c r="M343" s="18" t="s">
        <v>302</v>
      </c>
      <c r="N343" s="18" t="s">
        <v>295</v>
      </c>
      <c r="P343" s="8">
        <v>25</v>
      </c>
      <c r="Q343" s="8">
        <v>0</v>
      </c>
      <c r="R343" s="8">
        <v>10</v>
      </c>
    </row>
    <row r="344" spans="1:22" s="8" customFormat="1" x14ac:dyDescent="0.35">
      <c r="A344" s="8" t="s">
        <v>0</v>
      </c>
      <c r="B344" s="8" t="s">
        <v>216</v>
      </c>
      <c r="C344" s="17">
        <v>1408033</v>
      </c>
      <c r="D344" s="17">
        <v>5250960</v>
      </c>
      <c r="G344" s="9">
        <v>44353</v>
      </c>
      <c r="H344" s="10">
        <v>0.61805555555555558</v>
      </c>
      <c r="I344" s="8" t="s">
        <v>1</v>
      </c>
      <c r="J344" s="8">
        <v>1</v>
      </c>
      <c r="K344" s="8" t="s">
        <v>204</v>
      </c>
      <c r="L344">
        <f t="shared" si="8"/>
        <v>1</v>
      </c>
      <c r="M344" s="18" t="s">
        <v>302</v>
      </c>
      <c r="N344" s="18" t="s">
        <v>295</v>
      </c>
      <c r="P344" s="8">
        <v>22</v>
      </c>
      <c r="Q344" s="8">
        <v>0</v>
      </c>
      <c r="R344" s="8">
        <v>0</v>
      </c>
    </row>
    <row r="345" spans="1:22" s="8" customFormat="1" x14ac:dyDescent="0.35">
      <c r="A345" s="8" t="s">
        <v>0</v>
      </c>
      <c r="B345" s="8" t="s">
        <v>216</v>
      </c>
      <c r="C345" s="17">
        <v>1407429</v>
      </c>
      <c r="D345" s="17">
        <v>5250793</v>
      </c>
      <c r="G345" s="9">
        <v>44353</v>
      </c>
      <c r="H345" s="10">
        <v>0.56041666666666667</v>
      </c>
      <c r="I345" s="8" t="s">
        <v>1</v>
      </c>
      <c r="J345" s="8">
        <v>1</v>
      </c>
      <c r="K345" s="8" t="s">
        <v>146</v>
      </c>
      <c r="L345">
        <f t="shared" si="8"/>
        <v>1</v>
      </c>
      <c r="M345" s="18" t="s">
        <v>302</v>
      </c>
      <c r="N345" s="18" t="s">
        <v>295</v>
      </c>
      <c r="P345" s="8">
        <v>22</v>
      </c>
      <c r="Q345" s="8">
        <v>0</v>
      </c>
      <c r="R345" s="8">
        <v>0</v>
      </c>
    </row>
    <row r="346" spans="1:22" s="8" customFormat="1" x14ac:dyDescent="0.35">
      <c r="A346" s="8" t="s">
        <v>0</v>
      </c>
      <c r="B346" s="8" t="s">
        <v>216</v>
      </c>
      <c r="C346" s="17">
        <v>1408092</v>
      </c>
      <c r="D346" s="17">
        <v>5250969</v>
      </c>
      <c r="G346" s="9">
        <v>44353</v>
      </c>
      <c r="H346" s="10">
        <v>0.66388888888888886</v>
      </c>
      <c r="I346" s="8" t="s">
        <v>46</v>
      </c>
      <c r="J346" s="8">
        <v>1.5</v>
      </c>
      <c r="K346" s="8" t="s">
        <v>242</v>
      </c>
      <c r="L346">
        <f t="shared" si="8"/>
        <v>1</v>
      </c>
      <c r="M346" s="18" t="s">
        <v>302</v>
      </c>
      <c r="N346" s="18" t="s">
        <v>295</v>
      </c>
      <c r="P346" s="8">
        <v>25</v>
      </c>
      <c r="Q346" s="8">
        <v>0</v>
      </c>
      <c r="R346" s="8">
        <v>10</v>
      </c>
    </row>
    <row r="347" spans="1:22" s="8" customFormat="1" x14ac:dyDescent="0.35">
      <c r="A347" s="8" t="s">
        <v>0</v>
      </c>
      <c r="B347" s="8" t="s">
        <v>216</v>
      </c>
      <c r="C347" s="17">
        <v>1407674</v>
      </c>
      <c r="D347" s="17">
        <v>5250849</v>
      </c>
      <c r="G347" s="9">
        <v>44353</v>
      </c>
      <c r="H347" s="10">
        <v>0.57986111111111105</v>
      </c>
      <c r="I347" s="8" t="s">
        <v>46</v>
      </c>
      <c r="J347" s="8">
        <v>1.5</v>
      </c>
      <c r="K347" s="8" t="s">
        <v>89</v>
      </c>
      <c r="L347">
        <f t="shared" si="8"/>
        <v>1</v>
      </c>
      <c r="M347" s="18" t="s">
        <v>302</v>
      </c>
      <c r="N347" s="18" t="s">
        <v>295</v>
      </c>
      <c r="P347" s="8">
        <v>22</v>
      </c>
      <c r="Q347" s="8">
        <v>0</v>
      </c>
      <c r="R347" s="8">
        <v>0</v>
      </c>
    </row>
    <row r="348" spans="1:22" s="8" customFormat="1" x14ac:dyDescent="0.35">
      <c r="A348" s="8" t="s">
        <v>0</v>
      </c>
      <c r="B348" s="8" t="s">
        <v>216</v>
      </c>
      <c r="C348" s="17">
        <v>1407033</v>
      </c>
      <c r="D348" s="17">
        <v>5250676</v>
      </c>
      <c r="G348" s="9">
        <v>44353</v>
      </c>
      <c r="H348" s="10">
        <v>0.53611111111111109</v>
      </c>
      <c r="I348" s="8" t="s">
        <v>1</v>
      </c>
      <c r="J348" s="8">
        <v>5</v>
      </c>
      <c r="K348" s="8" t="s">
        <v>91</v>
      </c>
      <c r="L348">
        <f t="shared" si="8"/>
        <v>1</v>
      </c>
      <c r="M348" s="18" t="s">
        <v>302</v>
      </c>
      <c r="N348" s="18" t="s">
        <v>295</v>
      </c>
      <c r="P348" s="8">
        <v>22</v>
      </c>
      <c r="Q348" s="8">
        <v>0</v>
      </c>
      <c r="R348" s="8">
        <v>0</v>
      </c>
    </row>
    <row r="349" spans="1:22" s="8" customFormat="1" x14ac:dyDescent="0.35">
      <c r="A349" s="8" t="s">
        <v>0</v>
      </c>
      <c r="B349" s="8" t="s">
        <v>216</v>
      </c>
      <c r="C349" s="17">
        <v>1406980</v>
      </c>
      <c r="D349" s="17">
        <v>5250683</v>
      </c>
      <c r="G349" s="9">
        <v>44353</v>
      </c>
      <c r="H349" s="10">
        <v>0.53402777777777777</v>
      </c>
      <c r="I349" s="8" t="s">
        <v>1</v>
      </c>
      <c r="J349" s="8">
        <v>1.5</v>
      </c>
      <c r="K349" s="8" t="s">
        <v>94</v>
      </c>
      <c r="L349">
        <f t="shared" si="8"/>
        <v>1</v>
      </c>
      <c r="M349" s="18" t="s">
        <v>302</v>
      </c>
      <c r="N349" s="18" t="s">
        <v>300</v>
      </c>
      <c r="P349" s="8">
        <v>22</v>
      </c>
      <c r="Q349" s="8">
        <v>1</v>
      </c>
      <c r="R349" s="8">
        <v>0</v>
      </c>
    </row>
    <row r="350" spans="1:22" s="8" customFormat="1" x14ac:dyDescent="0.35">
      <c r="A350" s="8" t="s">
        <v>0</v>
      </c>
      <c r="B350" s="8" t="s">
        <v>245</v>
      </c>
      <c r="C350" s="17">
        <v>1407859</v>
      </c>
      <c r="D350" s="17">
        <v>5251004</v>
      </c>
      <c r="G350" s="9">
        <v>44353</v>
      </c>
      <c r="H350" s="10">
        <v>0.61319444444444449</v>
      </c>
      <c r="I350" s="8" t="s">
        <v>1</v>
      </c>
      <c r="J350" s="8">
        <v>2</v>
      </c>
      <c r="K350" s="8" t="s">
        <v>85</v>
      </c>
      <c r="L350">
        <f t="shared" ref="L350:L413" si="9">COUNTIFS($G$2:$G$619, $G350, $K$2:$K$619, $K350)</f>
        <v>1</v>
      </c>
      <c r="M350" s="18" t="s">
        <v>302</v>
      </c>
      <c r="N350" s="18" t="s">
        <v>295</v>
      </c>
      <c r="P350" s="8">
        <v>22</v>
      </c>
      <c r="Q350" s="8">
        <v>0</v>
      </c>
      <c r="R350" s="8">
        <v>0</v>
      </c>
    </row>
    <row r="351" spans="1:22" s="8" customFormat="1" x14ac:dyDescent="0.35">
      <c r="A351" s="8" t="s">
        <v>0</v>
      </c>
      <c r="B351" s="8" t="s">
        <v>216</v>
      </c>
      <c r="C351" s="17">
        <v>1407425</v>
      </c>
      <c r="D351" s="17">
        <v>5250786</v>
      </c>
      <c r="G351" s="9">
        <v>44353</v>
      </c>
      <c r="H351" s="10">
        <v>0.55555555555555558</v>
      </c>
      <c r="I351" s="8" t="s">
        <v>46</v>
      </c>
      <c r="J351" s="8">
        <v>1</v>
      </c>
      <c r="K351" s="8" t="s">
        <v>106</v>
      </c>
      <c r="L351">
        <f t="shared" si="9"/>
        <v>1</v>
      </c>
      <c r="M351" s="18" t="s">
        <v>302</v>
      </c>
      <c r="N351" s="18" t="s">
        <v>295</v>
      </c>
      <c r="P351" s="8">
        <v>22</v>
      </c>
      <c r="Q351" s="8">
        <v>0</v>
      </c>
      <c r="R351" s="8">
        <v>0</v>
      </c>
    </row>
    <row r="352" spans="1:22" x14ac:dyDescent="0.35">
      <c r="A352" s="8" t="s">
        <v>0</v>
      </c>
      <c r="B352" s="8" t="s">
        <v>245</v>
      </c>
      <c r="C352" s="17">
        <v>1408233</v>
      </c>
      <c r="D352" s="17">
        <v>5251041</v>
      </c>
      <c r="E352" s="8"/>
      <c r="F352" s="8"/>
      <c r="G352" s="9">
        <v>44353</v>
      </c>
      <c r="H352" s="10">
        <v>0.70208333333333339</v>
      </c>
      <c r="I352" s="8" t="s">
        <v>1</v>
      </c>
      <c r="J352" s="8">
        <v>1.5</v>
      </c>
      <c r="K352" s="8" t="s">
        <v>98</v>
      </c>
      <c r="L352">
        <f t="shared" si="9"/>
        <v>1</v>
      </c>
      <c r="M352" s="18" t="s">
        <v>302</v>
      </c>
      <c r="N352" s="18" t="s">
        <v>295</v>
      </c>
      <c r="O352" s="8"/>
      <c r="P352" s="8">
        <v>27</v>
      </c>
      <c r="Q352" s="8">
        <v>0</v>
      </c>
      <c r="R352" s="8">
        <v>0</v>
      </c>
      <c r="S352" s="8"/>
      <c r="T352" s="8"/>
      <c r="U352" s="8"/>
      <c r="V352" s="8"/>
    </row>
    <row r="353" spans="1:22" x14ac:dyDescent="0.35">
      <c r="A353" s="8" t="s">
        <v>0</v>
      </c>
      <c r="B353" s="8" t="s">
        <v>216</v>
      </c>
      <c r="C353" s="17">
        <v>1408026</v>
      </c>
      <c r="D353" s="17">
        <v>5250953</v>
      </c>
      <c r="E353" s="8"/>
      <c r="F353" s="8"/>
      <c r="G353" s="9">
        <v>44353</v>
      </c>
      <c r="H353" s="10">
        <v>0.61527777777777781</v>
      </c>
      <c r="I353" s="8" t="s">
        <v>1</v>
      </c>
      <c r="J353" s="8">
        <v>2</v>
      </c>
      <c r="K353" s="8" t="s">
        <v>109</v>
      </c>
      <c r="L353">
        <f t="shared" si="9"/>
        <v>1</v>
      </c>
      <c r="M353" s="18" t="s">
        <v>302</v>
      </c>
      <c r="N353" s="18" t="s">
        <v>295</v>
      </c>
      <c r="O353" s="8"/>
      <c r="P353" s="8">
        <v>22</v>
      </c>
      <c r="Q353" s="8">
        <v>0</v>
      </c>
      <c r="R353" s="8">
        <v>0</v>
      </c>
      <c r="S353" s="8"/>
      <c r="T353" s="8"/>
      <c r="U353" s="8"/>
      <c r="V353" s="8"/>
    </row>
    <row r="354" spans="1:22" x14ac:dyDescent="0.35">
      <c r="A354" s="8" t="s">
        <v>0</v>
      </c>
      <c r="B354" s="8" t="s">
        <v>245</v>
      </c>
      <c r="C354" s="17">
        <v>1407767</v>
      </c>
      <c r="D354" s="17">
        <v>5250924</v>
      </c>
      <c r="E354" s="8"/>
      <c r="F354" s="8"/>
      <c r="G354" s="9">
        <v>44353</v>
      </c>
      <c r="H354" s="10">
        <v>0.60138888888888886</v>
      </c>
      <c r="I354" s="8" t="s">
        <v>1</v>
      </c>
      <c r="J354" s="8">
        <v>1</v>
      </c>
      <c r="K354" s="8" t="s">
        <v>254</v>
      </c>
      <c r="L354">
        <f t="shared" si="9"/>
        <v>1</v>
      </c>
      <c r="M354" s="18" t="s">
        <v>297</v>
      </c>
      <c r="N354" s="18" t="s">
        <v>295</v>
      </c>
      <c r="O354" s="8"/>
      <c r="P354" s="8">
        <v>22</v>
      </c>
      <c r="Q354" s="8">
        <v>0</v>
      </c>
      <c r="R354" s="8">
        <v>0</v>
      </c>
      <c r="S354" s="8"/>
      <c r="T354" s="8"/>
      <c r="U354" s="8"/>
      <c r="V354" s="18"/>
    </row>
    <row r="355" spans="1:22" x14ac:dyDescent="0.35">
      <c r="A355" s="8" t="s">
        <v>0</v>
      </c>
      <c r="B355" s="8" t="s">
        <v>245</v>
      </c>
      <c r="C355" s="17">
        <v>1408038</v>
      </c>
      <c r="D355" s="17">
        <v>5250967</v>
      </c>
      <c r="E355" s="8"/>
      <c r="F355" s="8"/>
      <c r="G355" s="9">
        <v>44353</v>
      </c>
      <c r="H355" s="10">
        <v>0.62083333333333335</v>
      </c>
      <c r="I355" s="8" t="s">
        <v>1</v>
      </c>
      <c r="J355" s="8">
        <v>1</v>
      </c>
      <c r="K355" s="8" t="s">
        <v>255</v>
      </c>
      <c r="L355">
        <f t="shared" si="9"/>
        <v>1</v>
      </c>
      <c r="M355" s="18" t="s">
        <v>297</v>
      </c>
      <c r="N355" s="18" t="s">
        <v>295</v>
      </c>
      <c r="O355" s="8"/>
      <c r="P355" s="8">
        <v>25</v>
      </c>
      <c r="Q355" s="8">
        <v>0</v>
      </c>
      <c r="R355" s="8">
        <v>10</v>
      </c>
      <c r="S355" s="8"/>
      <c r="T355" s="8"/>
      <c r="U355" s="8"/>
      <c r="V355" s="18"/>
    </row>
    <row r="356" spans="1:22" x14ac:dyDescent="0.35">
      <c r="A356" s="8" t="s">
        <v>0</v>
      </c>
      <c r="B356" s="8" t="s">
        <v>245</v>
      </c>
      <c r="C356" s="17">
        <v>1408036</v>
      </c>
      <c r="D356" s="17">
        <v>5250964</v>
      </c>
      <c r="E356" s="8"/>
      <c r="F356" s="8"/>
      <c r="G356" s="9">
        <v>44353</v>
      </c>
      <c r="H356" s="10">
        <v>0.62083333333333335</v>
      </c>
      <c r="I356" s="8" t="s">
        <v>46</v>
      </c>
      <c r="J356" s="8">
        <v>1</v>
      </c>
      <c r="K356" s="8" t="s">
        <v>256</v>
      </c>
      <c r="L356">
        <f t="shared" si="9"/>
        <v>1</v>
      </c>
      <c r="M356" s="18" t="s">
        <v>297</v>
      </c>
      <c r="N356" s="18" t="s">
        <v>295</v>
      </c>
      <c r="O356" s="8"/>
      <c r="P356" s="8">
        <v>25</v>
      </c>
      <c r="Q356" s="8">
        <v>0</v>
      </c>
      <c r="R356" s="8">
        <v>10</v>
      </c>
      <c r="S356" s="8"/>
      <c r="T356" s="8"/>
      <c r="U356" s="8"/>
      <c r="V356" s="18"/>
    </row>
    <row r="357" spans="1:22" x14ac:dyDescent="0.35">
      <c r="A357" s="8" t="s">
        <v>0</v>
      </c>
      <c r="B357" s="8" t="s">
        <v>245</v>
      </c>
      <c r="C357" s="17">
        <v>1408068</v>
      </c>
      <c r="D357" s="17">
        <v>5251006</v>
      </c>
      <c r="E357" s="8"/>
      <c r="F357" s="8"/>
      <c r="G357" s="9">
        <v>44353</v>
      </c>
      <c r="H357" s="10">
        <v>0.65833333333333333</v>
      </c>
      <c r="I357" s="8" t="s">
        <v>46</v>
      </c>
      <c r="J357" s="8">
        <v>1</v>
      </c>
      <c r="K357" s="8" t="s">
        <v>257</v>
      </c>
      <c r="L357">
        <f t="shared" si="9"/>
        <v>1</v>
      </c>
      <c r="M357" s="18" t="s">
        <v>297</v>
      </c>
      <c r="N357" s="18" t="s">
        <v>299</v>
      </c>
      <c r="O357" s="8"/>
      <c r="P357" s="8">
        <v>25</v>
      </c>
      <c r="Q357" s="8">
        <v>0</v>
      </c>
      <c r="R357" s="8">
        <v>10</v>
      </c>
      <c r="S357" s="8"/>
      <c r="T357" s="8"/>
      <c r="U357" s="8"/>
      <c r="V357" s="18"/>
    </row>
    <row r="358" spans="1:22" s="8" customFormat="1" x14ac:dyDescent="0.35">
      <c r="A358" s="8" t="s">
        <v>0</v>
      </c>
      <c r="B358" s="8" t="s">
        <v>245</v>
      </c>
      <c r="C358" s="17">
        <v>1408083</v>
      </c>
      <c r="D358" s="17">
        <v>5251011</v>
      </c>
      <c r="G358" s="9">
        <v>44353</v>
      </c>
      <c r="H358" s="10">
        <v>0.67569444444444438</v>
      </c>
      <c r="I358" s="8" t="s">
        <v>46</v>
      </c>
      <c r="J358" s="8">
        <v>1</v>
      </c>
      <c r="K358" s="8" t="s">
        <v>115</v>
      </c>
      <c r="L358">
        <f t="shared" si="9"/>
        <v>1</v>
      </c>
      <c r="M358" s="18" t="s">
        <v>297</v>
      </c>
      <c r="N358" s="18" t="s">
        <v>295</v>
      </c>
      <c r="P358" s="8">
        <v>25</v>
      </c>
      <c r="Q358" s="8">
        <v>0</v>
      </c>
      <c r="R358" s="8">
        <v>10</v>
      </c>
      <c r="V358" s="18"/>
    </row>
    <row r="359" spans="1:22" s="8" customFormat="1" x14ac:dyDescent="0.35">
      <c r="A359" s="18" t="s">
        <v>0</v>
      </c>
      <c r="B359" s="18" t="s">
        <v>193</v>
      </c>
      <c r="C359" s="16">
        <v>1408230</v>
      </c>
      <c r="D359" s="16">
        <v>5250995</v>
      </c>
      <c r="E359" s="18">
        <v>31</v>
      </c>
      <c r="F359" s="18">
        <v>83</v>
      </c>
      <c r="G359" s="3">
        <v>44354</v>
      </c>
      <c r="H359" s="19">
        <v>0.48541666666666666</v>
      </c>
      <c r="I359" s="18" t="s">
        <v>1</v>
      </c>
      <c r="J359" s="18">
        <v>3</v>
      </c>
      <c r="K359" s="18" t="s">
        <v>7</v>
      </c>
      <c r="L359">
        <f t="shared" si="9"/>
        <v>1</v>
      </c>
      <c r="M359" s="18" t="s">
        <v>302</v>
      </c>
      <c r="N359" s="18" t="s">
        <v>295</v>
      </c>
      <c r="O359" s="18"/>
      <c r="P359" s="18">
        <v>21</v>
      </c>
      <c r="Q359" s="18">
        <v>1</v>
      </c>
      <c r="R359" s="18">
        <v>0</v>
      </c>
      <c r="S359" s="18"/>
      <c r="T359" s="18"/>
      <c r="U359" s="18"/>
      <c r="V359" s="18"/>
    </row>
    <row r="360" spans="1:22" x14ac:dyDescent="0.35">
      <c r="A360" s="8" t="s">
        <v>0</v>
      </c>
      <c r="B360" s="8" t="s">
        <v>216</v>
      </c>
      <c r="C360" s="17">
        <v>1407875</v>
      </c>
      <c r="D360" s="17">
        <v>5250871</v>
      </c>
      <c r="E360" s="8"/>
      <c r="F360" s="8"/>
      <c r="G360" s="9">
        <v>44354</v>
      </c>
      <c r="H360" s="10">
        <v>0.58958333333333335</v>
      </c>
      <c r="I360" s="8" t="s">
        <v>1</v>
      </c>
      <c r="J360" s="8">
        <v>2</v>
      </c>
      <c r="K360" s="8" t="s">
        <v>19</v>
      </c>
      <c r="L360">
        <f t="shared" si="9"/>
        <v>1</v>
      </c>
      <c r="M360" s="18" t="s">
        <v>302</v>
      </c>
      <c r="N360" s="18" t="s">
        <v>295</v>
      </c>
      <c r="O360" s="8"/>
      <c r="P360" s="8">
        <v>22</v>
      </c>
      <c r="Q360" s="8">
        <v>1</v>
      </c>
      <c r="R360" s="8">
        <v>0</v>
      </c>
      <c r="S360" s="8"/>
      <c r="T360" s="8"/>
      <c r="U360" s="8"/>
      <c r="V360" s="18"/>
    </row>
    <row r="361" spans="1:22" x14ac:dyDescent="0.35">
      <c r="A361" s="18" t="s">
        <v>0</v>
      </c>
      <c r="B361" s="18" t="s">
        <v>193</v>
      </c>
      <c r="C361" s="16">
        <v>1407684</v>
      </c>
      <c r="D361" s="16">
        <v>5250846</v>
      </c>
      <c r="E361" s="18">
        <v>33</v>
      </c>
      <c r="F361" s="18">
        <v>88</v>
      </c>
      <c r="G361" s="3">
        <v>44354</v>
      </c>
      <c r="H361" s="19">
        <v>0.60763888888888895</v>
      </c>
      <c r="I361" s="18" t="s">
        <v>1</v>
      </c>
      <c r="J361" s="18">
        <v>2</v>
      </c>
      <c r="K361" s="18" t="s">
        <v>22</v>
      </c>
      <c r="L361">
        <f t="shared" si="9"/>
        <v>1</v>
      </c>
      <c r="M361" s="18" t="s">
        <v>302</v>
      </c>
      <c r="N361" s="18" t="s">
        <v>295</v>
      </c>
      <c r="O361" s="18"/>
      <c r="P361" s="18">
        <v>25</v>
      </c>
      <c r="Q361" s="18">
        <v>0</v>
      </c>
      <c r="R361" s="18">
        <v>0</v>
      </c>
      <c r="S361" s="18"/>
      <c r="T361" s="18"/>
      <c r="U361" s="18"/>
      <c r="V361" s="18"/>
    </row>
    <row r="362" spans="1:22" x14ac:dyDescent="0.35">
      <c r="A362" s="18" t="s">
        <v>0</v>
      </c>
      <c r="B362" s="18" t="s">
        <v>193</v>
      </c>
      <c r="C362" s="16">
        <v>1408113</v>
      </c>
      <c r="D362" s="16">
        <v>5250974</v>
      </c>
      <c r="E362" s="18">
        <v>34</v>
      </c>
      <c r="F362" s="18">
        <v>55</v>
      </c>
      <c r="G362" s="3">
        <v>44354</v>
      </c>
      <c r="H362" s="19">
        <v>0.52777777777777779</v>
      </c>
      <c r="I362" s="18" t="s">
        <v>1</v>
      </c>
      <c r="J362" s="18">
        <v>4</v>
      </c>
      <c r="K362" s="18" t="s">
        <v>12</v>
      </c>
      <c r="L362">
        <f t="shared" si="9"/>
        <v>1</v>
      </c>
      <c r="M362" s="18" t="s">
        <v>302</v>
      </c>
      <c r="N362" s="18" t="s">
        <v>295</v>
      </c>
      <c r="O362" s="18"/>
      <c r="P362" s="18">
        <v>23</v>
      </c>
      <c r="Q362" s="18">
        <v>0</v>
      </c>
      <c r="R362" s="18">
        <v>0</v>
      </c>
      <c r="S362" s="18"/>
      <c r="T362" s="18"/>
      <c r="U362" s="18"/>
      <c r="V362" s="18"/>
    </row>
    <row r="363" spans="1:22" x14ac:dyDescent="0.35">
      <c r="A363" s="18" t="s">
        <v>0</v>
      </c>
      <c r="B363" s="18" t="s">
        <v>193</v>
      </c>
      <c r="C363" s="16">
        <v>1407627</v>
      </c>
      <c r="D363" s="16">
        <v>5250849</v>
      </c>
      <c r="E363" s="18">
        <v>28</v>
      </c>
      <c r="F363" s="18">
        <v>69</v>
      </c>
      <c r="G363" s="3">
        <v>44354</v>
      </c>
      <c r="H363" s="19">
        <v>0.60972222222222217</v>
      </c>
      <c r="I363" s="18" t="s">
        <v>1</v>
      </c>
      <c r="J363" s="18">
        <v>2</v>
      </c>
      <c r="K363" s="18" t="s">
        <v>37</v>
      </c>
      <c r="L363">
        <f t="shared" si="9"/>
        <v>1</v>
      </c>
      <c r="M363" s="18" t="s">
        <v>302</v>
      </c>
      <c r="N363" s="18" t="s">
        <v>295</v>
      </c>
      <c r="O363" s="18"/>
      <c r="P363" s="18">
        <v>25</v>
      </c>
      <c r="Q363" s="18">
        <v>0</v>
      </c>
      <c r="R363" s="18">
        <v>0</v>
      </c>
      <c r="S363" s="18"/>
      <c r="T363" s="18"/>
      <c r="U363" s="18"/>
      <c r="V363" s="18"/>
    </row>
    <row r="364" spans="1:22" x14ac:dyDescent="0.35">
      <c r="A364" s="8" t="s">
        <v>0</v>
      </c>
      <c r="B364" s="8" t="s">
        <v>216</v>
      </c>
      <c r="C364" s="17">
        <v>1407774</v>
      </c>
      <c r="D364" s="17">
        <v>5250866</v>
      </c>
      <c r="E364" s="8"/>
      <c r="F364" s="8"/>
      <c r="G364" s="9">
        <v>44354</v>
      </c>
      <c r="H364" s="10">
        <v>0.59236111111111112</v>
      </c>
      <c r="I364" s="8" t="s">
        <v>1</v>
      </c>
      <c r="J364" s="8">
        <v>2</v>
      </c>
      <c r="K364" s="8" t="s">
        <v>39</v>
      </c>
      <c r="L364">
        <f t="shared" si="9"/>
        <v>1</v>
      </c>
      <c r="M364" s="18" t="s">
        <v>302</v>
      </c>
      <c r="N364" s="18" t="s">
        <v>295</v>
      </c>
      <c r="O364" s="8"/>
      <c r="P364" s="8">
        <v>22</v>
      </c>
      <c r="Q364" s="8">
        <v>0</v>
      </c>
      <c r="R364" s="8">
        <v>0</v>
      </c>
      <c r="S364" s="8"/>
      <c r="T364" s="8"/>
      <c r="U364" s="8"/>
      <c r="V364" s="18"/>
    </row>
    <row r="365" spans="1:22" x14ac:dyDescent="0.35">
      <c r="A365" s="8" t="s">
        <v>0</v>
      </c>
      <c r="B365" s="8" t="s">
        <v>216</v>
      </c>
      <c r="C365" s="17">
        <v>1408000</v>
      </c>
      <c r="D365" s="17">
        <v>5250979</v>
      </c>
      <c r="E365" s="8"/>
      <c r="F365" s="8"/>
      <c r="G365" s="9">
        <v>44354</v>
      </c>
      <c r="H365" s="10">
        <v>0.55486111111111114</v>
      </c>
      <c r="I365" s="8" t="s">
        <v>1</v>
      </c>
      <c r="J365" s="8">
        <v>2</v>
      </c>
      <c r="K365" s="8" t="s">
        <v>51</v>
      </c>
      <c r="L365">
        <f t="shared" si="9"/>
        <v>1</v>
      </c>
      <c r="M365" s="18" t="s">
        <v>302</v>
      </c>
      <c r="N365" s="18" t="s">
        <v>295</v>
      </c>
      <c r="O365" s="8"/>
      <c r="P365" s="8">
        <v>22</v>
      </c>
      <c r="Q365" s="8">
        <v>0</v>
      </c>
      <c r="R365" s="8">
        <v>0</v>
      </c>
      <c r="S365" s="8"/>
      <c r="T365" s="8"/>
      <c r="U365" s="8"/>
      <c r="V365" s="18"/>
    </row>
    <row r="366" spans="1:22" x14ac:dyDescent="0.35">
      <c r="A366" s="8" t="s">
        <v>0</v>
      </c>
      <c r="B366" s="8" t="s">
        <v>216</v>
      </c>
      <c r="C366" s="17">
        <v>1408041</v>
      </c>
      <c r="D366" s="17">
        <v>5250949</v>
      </c>
      <c r="E366" s="8"/>
      <c r="F366" s="8"/>
      <c r="G366" s="9">
        <v>44354</v>
      </c>
      <c r="H366" s="10">
        <v>0.56597222222222221</v>
      </c>
      <c r="I366" s="8" t="s">
        <v>1</v>
      </c>
      <c r="J366" s="8">
        <v>2</v>
      </c>
      <c r="K366" s="8" t="s">
        <v>53</v>
      </c>
      <c r="L366">
        <f t="shared" si="9"/>
        <v>1</v>
      </c>
      <c r="M366" s="18" t="s">
        <v>302</v>
      </c>
      <c r="N366" s="18" t="s">
        <v>295</v>
      </c>
      <c r="O366" s="8"/>
      <c r="P366" s="8">
        <v>22</v>
      </c>
      <c r="Q366" s="8">
        <v>0</v>
      </c>
      <c r="R366" s="8">
        <v>0</v>
      </c>
      <c r="S366" s="8"/>
      <c r="T366" s="8"/>
      <c r="U366" s="8"/>
      <c r="V366" s="18"/>
    </row>
    <row r="367" spans="1:22" x14ac:dyDescent="0.35">
      <c r="A367" s="18" t="s">
        <v>0</v>
      </c>
      <c r="B367" s="18" t="s">
        <v>193</v>
      </c>
      <c r="C367" s="16">
        <v>1407582</v>
      </c>
      <c r="D367" s="16">
        <v>5250794</v>
      </c>
      <c r="E367" s="18">
        <v>32</v>
      </c>
      <c r="F367" s="18">
        <v>44</v>
      </c>
      <c r="G367" s="3">
        <v>44354</v>
      </c>
      <c r="H367" s="19">
        <v>0.61388888888888882</v>
      </c>
      <c r="I367" s="18" t="s">
        <v>1</v>
      </c>
      <c r="J367" s="18">
        <v>2</v>
      </c>
      <c r="K367" s="18" t="s">
        <v>67</v>
      </c>
      <c r="L367">
        <f t="shared" si="9"/>
        <v>1</v>
      </c>
      <c r="M367" s="18" t="s">
        <v>302</v>
      </c>
      <c r="N367" s="18" t="s">
        <v>295</v>
      </c>
      <c r="O367" s="18"/>
      <c r="P367" s="18">
        <v>25</v>
      </c>
      <c r="Q367" s="18">
        <v>0</v>
      </c>
      <c r="R367" s="18">
        <v>0</v>
      </c>
      <c r="S367" s="18"/>
      <c r="T367" s="18"/>
      <c r="U367" s="18"/>
      <c r="V367" s="18"/>
    </row>
    <row r="368" spans="1:22" x14ac:dyDescent="0.35">
      <c r="A368" s="8" t="s">
        <v>0</v>
      </c>
      <c r="B368" s="8" t="s">
        <v>216</v>
      </c>
      <c r="C368" s="17">
        <v>1407854</v>
      </c>
      <c r="D368" s="17">
        <v>5250861</v>
      </c>
      <c r="E368" s="8"/>
      <c r="F368" s="8"/>
      <c r="G368" s="9">
        <v>44354</v>
      </c>
      <c r="H368" s="10">
        <v>0.59027777777777779</v>
      </c>
      <c r="I368" s="8" t="s">
        <v>1</v>
      </c>
      <c r="J368" s="8">
        <v>2</v>
      </c>
      <c r="K368" s="8" t="s">
        <v>87</v>
      </c>
      <c r="L368">
        <f t="shared" si="9"/>
        <v>1</v>
      </c>
      <c r="M368" s="18" t="s">
        <v>302</v>
      </c>
      <c r="N368" s="18" t="s">
        <v>295</v>
      </c>
      <c r="O368" s="8"/>
      <c r="P368" s="8">
        <v>22</v>
      </c>
      <c r="Q368" s="8">
        <v>0</v>
      </c>
      <c r="R368" s="8">
        <v>0</v>
      </c>
      <c r="S368" s="8"/>
      <c r="T368" s="8"/>
      <c r="U368" s="8"/>
      <c r="V368" s="18"/>
    </row>
    <row r="369" spans="1:22" x14ac:dyDescent="0.35">
      <c r="A369" s="8" t="s">
        <v>0</v>
      </c>
      <c r="B369" s="8" t="s">
        <v>216</v>
      </c>
      <c r="C369" s="17">
        <v>1408049</v>
      </c>
      <c r="D369" s="17">
        <v>5250948</v>
      </c>
      <c r="E369" s="8"/>
      <c r="F369" s="8"/>
      <c r="G369" s="9">
        <v>44354</v>
      </c>
      <c r="H369" s="10">
        <v>0.56111111111111112</v>
      </c>
      <c r="I369" s="8" t="s">
        <v>1</v>
      </c>
      <c r="J369" s="8">
        <v>1.5</v>
      </c>
      <c r="K369" s="8" t="s">
        <v>155</v>
      </c>
      <c r="L369">
        <f t="shared" si="9"/>
        <v>1</v>
      </c>
      <c r="M369" s="18" t="s">
        <v>302</v>
      </c>
      <c r="N369" s="18" t="s">
        <v>295</v>
      </c>
      <c r="O369" s="8"/>
      <c r="P369" s="8">
        <v>22</v>
      </c>
      <c r="Q369" s="8">
        <v>0</v>
      </c>
      <c r="R369" s="8">
        <v>0</v>
      </c>
      <c r="S369" s="8"/>
      <c r="T369" s="8"/>
      <c r="U369" s="8"/>
      <c r="V369" s="18"/>
    </row>
    <row r="370" spans="1:22" x14ac:dyDescent="0.35">
      <c r="A370" s="18" t="s">
        <v>0</v>
      </c>
      <c r="B370" s="18" t="s">
        <v>193</v>
      </c>
      <c r="C370" s="16">
        <v>1408126</v>
      </c>
      <c r="D370" s="16">
        <v>5250980</v>
      </c>
      <c r="E370" s="18">
        <v>34</v>
      </c>
      <c r="F370" s="18">
        <v>59</v>
      </c>
      <c r="G370" s="3">
        <v>44354</v>
      </c>
      <c r="H370" s="19">
        <v>0.53472222222222221</v>
      </c>
      <c r="I370" s="18" t="s">
        <v>46</v>
      </c>
      <c r="J370" s="18">
        <v>2</v>
      </c>
      <c r="K370" s="18" t="s">
        <v>75</v>
      </c>
      <c r="L370">
        <f t="shared" si="9"/>
        <v>1</v>
      </c>
      <c r="M370" s="18" t="s">
        <v>302</v>
      </c>
      <c r="N370" s="18" t="s">
        <v>295</v>
      </c>
      <c r="O370" s="18"/>
      <c r="P370" s="18">
        <v>23</v>
      </c>
      <c r="Q370" s="18">
        <v>0</v>
      </c>
      <c r="R370" s="18">
        <v>0</v>
      </c>
      <c r="S370" s="18"/>
      <c r="T370" s="18"/>
      <c r="U370" s="18"/>
      <c r="V370" s="18"/>
    </row>
    <row r="371" spans="1:22" x14ac:dyDescent="0.35">
      <c r="A371" s="8" t="s">
        <v>0</v>
      </c>
      <c r="B371" s="8" t="s">
        <v>216</v>
      </c>
      <c r="C371" s="17">
        <v>1408077</v>
      </c>
      <c r="D371" s="17">
        <v>5251014</v>
      </c>
      <c r="E371" s="8"/>
      <c r="F371" s="8"/>
      <c r="G371" s="9">
        <v>44354</v>
      </c>
      <c r="H371" s="10">
        <v>0.53263888888888888</v>
      </c>
      <c r="I371" s="8" t="s">
        <v>1</v>
      </c>
      <c r="J371" s="8">
        <v>1.5</v>
      </c>
      <c r="K371" s="8" t="s">
        <v>76</v>
      </c>
      <c r="L371">
        <f t="shared" si="9"/>
        <v>1</v>
      </c>
      <c r="M371" s="18" t="s">
        <v>302</v>
      </c>
      <c r="N371" s="18" t="s">
        <v>295</v>
      </c>
      <c r="O371" s="8"/>
      <c r="P371" s="8">
        <v>22</v>
      </c>
      <c r="Q371" s="8">
        <v>0</v>
      </c>
      <c r="R371" s="8">
        <v>0</v>
      </c>
      <c r="S371" s="8"/>
      <c r="T371" s="8"/>
      <c r="U371" s="8"/>
      <c r="V371" s="18"/>
    </row>
    <row r="372" spans="1:22" x14ac:dyDescent="0.35">
      <c r="A372" s="8" t="s">
        <v>0</v>
      </c>
      <c r="B372" s="8" t="s">
        <v>216</v>
      </c>
      <c r="C372" s="17">
        <v>1408141</v>
      </c>
      <c r="D372" s="17">
        <v>5251036</v>
      </c>
      <c r="E372" s="8"/>
      <c r="F372" s="8"/>
      <c r="G372" s="9">
        <v>44354</v>
      </c>
      <c r="H372" s="10">
        <v>0.50763888888888886</v>
      </c>
      <c r="I372" s="8" t="s">
        <v>46</v>
      </c>
      <c r="J372" s="8">
        <v>3</v>
      </c>
      <c r="K372" s="8" t="s">
        <v>258</v>
      </c>
      <c r="L372">
        <f t="shared" si="9"/>
        <v>1</v>
      </c>
      <c r="M372" s="18" t="s">
        <v>302</v>
      </c>
      <c r="N372" s="18" t="s">
        <v>299</v>
      </c>
      <c r="O372" s="18" t="s">
        <v>200</v>
      </c>
      <c r="P372" s="8">
        <v>22</v>
      </c>
      <c r="Q372" s="8">
        <v>0</v>
      </c>
      <c r="R372" s="8">
        <v>0</v>
      </c>
      <c r="S372" s="8"/>
      <c r="T372" s="8"/>
      <c r="U372" s="8"/>
      <c r="V372" s="18"/>
    </row>
    <row r="373" spans="1:22" x14ac:dyDescent="0.35">
      <c r="A373" s="8" t="s">
        <v>0</v>
      </c>
      <c r="B373" s="8" t="s">
        <v>216</v>
      </c>
      <c r="C373" s="17">
        <v>1408107</v>
      </c>
      <c r="D373" s="17">
        <v>5250965</v>
      </c>
      <c r="E373" s="8"/>
      <c r="F373" s="8"/>
      <c r="G373" s="9">
        <v>44354</v>
      </c>
      <c r="H373" s="10">
        <v>0.54375000000000007</v>
      </c>
      <c r="I373" s="8" t="s">
        <v>1</v>
      </c>
      <c r="J373" s="8">
        <v>2</v>
      </c>
      <c r="K373" s="8" t="s">
        <v>229</v>
      </c>
      <c r="L373">
        <f t="shared" si="9"/>
        <v>1</v>
      </c>
      <c r="M373" s="18" t="s">
        <v>302</v>
      </c>
      <c r="N373" s="18" t="s">
        <v>295</v>
      </c>
      <c r="O373" s="8"/>
      <c r="P373" s="8">
        <v>22</v>
      </c>
      <c r="Q373" s="8">
        <v>0</v>
      </c>
      <c r="R373" s="8">
        <v>0</v>
      </c>
      <c r="S373" s="8"/>
      <c r="T373" s="8"/>
      <c r="U373" s="8"/>
      <c r="V373" s="18"/>
    </row>
    <row r="374" spans="1:22" x14ac:dyDescent="0.35">
      <c r="A374" s="8" t="s">
        <v>0</v>
      </c>
      <c r="B374" s="8" t="s">
        <v>216</v>
      </c>
      <c r="C374" s="17">
        <v>1408099</v>
      </c>
      <c r="D374" s="17">
        <v>5250987</v>
      </c>
      <c r="E374" s="8"/>
      <c r="F374" s="8"/>
      <c r="G374" s="9">
        <v>44354</v>
      </c>
      <c r="H374" s="10">
        <v>0.52500000000000002</v>
      </c>
      <c r="I374" s="8" t="s">
        <v>1</v>
      </c>
      <c r="J374" s="8">
        <v>1</v>
      </c>
      <c r="K374" s="8" t="s">
        <v>101</v>
      </c>
      <c r="L374">
        <f t="shared" si="9"/>
        <v>1</v>
      </c>
      <c r="M374" s="18" t="s">
        <v>302</v>
      </c>
      <c r="N374" s="18" t="s">
        <v>295</v>
      </c>
      <c r="O374" s="8"/>
      <c r="P374" s="8">
        <v>22</v>
      </c>
      <c r="Q374" s="8">
        <v>0</v>
      </c>
      <c r="R374" s="8">
        <v>0</v>
      </c>
      <c r="S374" s="8"/>
      <c r="T374" s="8"/>
      <c r="U374" s="8"/>
      <c r="V374" s="18"/>
    </row>
    <row r="375" spans="1:22" x14ac:dyDescent="0.35">
      <c r="A375" s="18" t="s">
        <v>0</v>
      </c>
      <c r="B375" s="18" t="s">
        <v>193</v>
      </c>
      <c r="C375" s="16">
        <v>1408096</v>
      </c>
      <c r="D375" s="16">
        <v>5250953</v>
      </c>
      <c r="E375" s="18">
        <v>31</v>
      </c>
      <c r="F375" s="18">
        <v>74</v>
      </c>
      <c r="G375" s="3">
        <v>44354</v>
      </c>
      <c r="H375" s="19">
        <v>0.54791666666666672</v>
      </c>
      <c r="I375" s="18" t="s">
        <v>1</v>
      </c>
      <c r="J375" s="18">
        <v>2</v>
      </c>
      <c r="K375" s="18" t="s">
        <v>81</v>
      </c>
      <c r="L375">
        <f t="shared" si="9"/>
        <v>1</v>
      </c>
      <c r="M375" s="18" t="s">
        <v>302</v>
      </c>
      <c r="N375" s="18" t="s">
        <v>295</v>
      </c>
      <c r="O375" s="18"/>
      <c r="P375" s="18">
        <v>23</v>
      </c>
      <c r="Q375" s="18">
        <v>0</v>
      </c>
      <c r="R375" s="18">
        <v>0</v>
      </c>
      <c r="S375" s="18"/>
      <c r="T375" s="18"/>
      <c r="U375" s="18"/>
      <c r="V375" s="18"/>
    </row>
    <row r="376" spans="1:22" x14ac:dyDescent="0.35">
      <c r="A376" s="18" t="s">
        <v>0</v>
      </c>
      <c r="B376" s="18" t="s">
        <v>193</v>
      </c>
      <c r="C376" s="16">
        <v>1408036</v>
      </c>
      <c r="D376" s="16">
        <v>5250973</v>
      </c>
      <c r="E376" s="18">
        <v>29</v>
      </c>
      <c r="F376" s="18">
        <v>74</v>
      </c>
      <c r="G376" s="3">
        <v>44354</v>
      </c>
      <c r="H376" s="19">
        <v>0.55486111111111114</v>
      </c>
      <c r="I376" s="18" t="s">
        <v>1</v>
      </c>
      <c r="J376" s="18">
        <v>3</v>
      </c>
      <c r="K376" s="18" t="s">
        <v>83</v>
      </c>
      <c r="L376">
        <f t="shared" si="9"/>
        <v>1</v>
      </c>
      <c r="M376" s="18" t="s">
        <v>302</v>
      </c>
      <c r="N376" s="18" t="s">
        <v>295</v>
      </c>
      <c r="O376" s="18"/>
      <c r="P376" s="18">
        <v>23</v>
      </c>
      <c r="Q376" s="18">
        <v>0</v>
      </c>
      <c r="R376" s="18">
        <v>0</v>
      </c>
      <c r="S376" s="18"/>
      <c r="T376" s="18"/>
      <c r="U376" s="18"/>
      <c r="V376" s="18"/>
    </row>
    <row r="377" spans="1:22" x14ac:dyDescent="0.35">
      <c r="A377" s="8" t="s">
        <v>0</v>
      </c>
      <c r="B377" s="8" t="s">
        <v>216</v>
      </c>
      <c r="C377" s="17">
        <v>1408029</v>
      </c>
      <c r="D377" s="17">
        <v>5250976</v>
      </c>
      <c r="E377" s="8"/>
      <c r="F377" s="8"/>
      <c r="G377" s="9">
        <v>44354</v>
      </c>
      <c r="H377" s="10">
        <v>0.55763888888888891</v>
      </c>
      <c r="I377" s="8" t="s">
        <v>1</v>
      </c>
      <c r="J377" s="8">
        <v>3</v>
      </c>
      <c r="K377" s="8" t="s">
        <v>219</v>
      </c>
      <c r="L377">
        <f t="shared" si="9"/>
        <v>1</v>
      </c>
      <c r="M377" s="18" t="s">
        <v>302</v>
      </c>
      <c r="N377" s="18" t="s">
        <v>295</v>
      </c>
      <c r="O377" s="8"/>
      <c r="P377" s="8">
        <v>22</v>
      </c>
      <c r="Q377" s="8">
        <v>0</v>
      </c>
      <c r="R377" s="8">
        <v>0</v>
      </c>
      <c r="S377" s="8"/>
      <c r="T377" s="8"/>
      <c r="U377" s="8"/>
      <c r="V377" s="18"/>
    </row>
    <row r="378" spans="1:22" x14ac:dyDescent="0.35">
      <c r="A378" s="18" t="s">
        <v>0</v>
      </c>
      <c r="B378" s="18" t="s">
        <v>193</v>
      </c>
      <c r="C378" s="16">
        <v>1408110</v>
      </c>
      <c r="D378" s="16">
        <v>5250992</v>
      </c>
      <c r="E378" s="18">
        <v>30</v>
      </c>
      <c r="F378" s="18">
        <v>60</v>
      </c>
      <c r="G378" s="3">
        <v>44354</v>
      </c>
      <c r="H378" s="19">
        <v>0.53611111111111109</v>
      </c>
      <c r="I378" s="18" t="s">
        <v>46</v>
      </c>
      <c r="J378" s="18">
        <v>4</v>
      </c>
      <c r="K378" s="18" t="s">
        <v>118</v>
      </c>
      <c r="L378">
        <f t="shared" si="9"/>
        <v>1</v>
      </c>
      <c r="M378" s="18" t="s">
        <v>302</v>
      </c>
      <c r="N378" s="18" t="s">
        <v>295</v>
      </c>
      <c r="O378" s="18"/>
      <c r="P378" s="18">
        <v>23</v>
      </c>
      <c r="Q378" s="18">
        <v>0</v>
      </c>
      <c r="R378" s="18">
        <v>0</v>
      </c>
      <c r="S378" s="18"/>
      <c r="T378" s="18"/>
      <c r="U378" s="18"/>
      <c r="V378" s="8"/>
    </row>
    <row r="379" spans="1:22" s="8" customFormat="1" x14ac:dyDescent="0.35">
      <c r="A379" s="18" t="s">
        <v>0</v>
      </c>
      <c r="B379" s="18" t="s">
        <v>193</v>
      </c>
      <c r="C379" s="16">
        <v>1407979</v>
      </c>
      <c r="D379" s="16">
        <v>5250949</v>
      </c>
      <c r="E379" s="18">
        <v>26</v>
      </c>
      <c r="F379" s="18">
        <v>53</v>
      </c>
      <c r="G379" s="3">
        <v>44354</v>
      </c>
      <c r="H379" s="19">
        <v>0.57708333333333328</v>
      </c>
      <c r="I379" s="18" t="s">
        <v>46</v>
      </c>
      <c r="J379" s="18">
        <v>2</v>
      </c>
      <c r="K379" s="18" t="s">
        <v>233</v>
      </c>
      <c r="L379">
        <f t="shared" si="9"/>
        <v>1</v>
      </c>
      <c r="M379" s="18" t="s">
        <v>302</v>
      </c>
      <c r="N379" s="18" t="s">
        <v>295</v>
      </c>
      <c r="O379" s="18"/>
      <c r="P379" s="18">
        <v>24</v>
      </c>
      <c r="Q379" s="18">
        <v>0</v>
      </c>
      <c r="R379" s="18">
        <v>0</v>
      </c>
      <c r="S379" s="18"/>
      <c r="T379" s="18"/>
      <c r="U379" s="18"/>
    </row>
    <row r="380" spans="1:22" s="8" customFormat="1" x14ac:dyDescent="0.35">
      <c r="A380" s="8" t="s">
        <v>0</v>
      </c>
      <c r="B380" s="8" t="s">
        <v>216</v>
      </c>
      <c r="C380" s="17">
        <v>1408094</v>
      </c>
      <c r="D380" s="17">
        <v>5250999</v>
      </c>
      <c r="G380" s="9">
        <v>44354</v>
      </c>
      <c r="H380" s="10">
        <v>0.52569444444444446</v>
      </c>
      <c r="I380" s="8" t="s">
        <v>1</v>
      </c>
      <c r="J380" s="8">
        <v>1.5</v>
      </c>
      <c r="K380" s="8" t="s">
        <v>234</v>
      </c>
      <c r="L380">
        <f t="shared" si="9"/>
        <v>1</v>
      </c>
      <c r="M380" s="18" t="s">
        <v>302</v>
      </c>
      <c r="N380" s="18" t="s">
        <v>295</v>
      </c>
      <c r="P380" s="8">
        <v>22</v>
      </c>
      <c r="Q380" s="8">
        <v>0</v>
      </c>
      <c r="R380" s="8">
        <v>0</v>
      </c>
    </row>
    <row r="381" spans="1:22" s="8" customFormat="1" x14ac:dyDescent="0.35">
      <c r="A381" s="8" t="s">
        <v>0</v>
      </c>
      <c r="B381" s="8" t="s">
        <v>216</v>
      </c>
      <c r="C381" s="17">
        <v>1408052</v>
      </c>
      <c r="D381" s="17">
        <v>5250942</v>
      </c>
      <c r="G381" s="9">
        <v>44354</v>
      </c>
      <c r="H381" s="10">
        <v>0.56319444444444444</v>
      </c>
      <c r="I381" s="8" t="s">
        <v>1</v>
      </c>
      <c r="J381" s="8">
        <v>2</v>
      </c>
      <c r="K381" s="8" t="s">
        <v>235</v>
      </c>
      <c r="L381">
        <f t="shared" si="9"/>
        <v>1</v>
      </c>
      <c r="M381" s="18" t="s">
        <v>302</v>
      </c>
      <c r="N381" s="18" t="s">
        <v>295</v>
      </c>
      <c r="P381" s="8">
        <v>22</v>
      </c>
      <c r="Q381" s="8">
        <v>0</v>
      </c>
      <c r="R381" s="8">
        <v>0</v>
      </c>
    </row>
    <row r="382" spans="1:22" s="8" customFormat="1" x14ac:dyDescent="0.35">
      <c r="A382" s="8" t="s">
        <v>0</v>
      </c>
      <c r="B382" s="8" t="s">
        <v>216</v>
      </c>
      <c r="C382" s="17">
        <v>1407098</v>
      </c>
      <c r="D382" s="17">
        <v>5250689</v>
      </c>
      <c r="G382" s="9">
        <v>44354</v>
      </c>
      <c r="H382" s="10">
        <v>0.63402777777777775</v>
      </c>
      <c r="I382" s="8" t="s">
        <v>1</v>
      </c>
      <c r="J382" s="8">
        <v>1</v>
      </c>
      <c r="K382" s="8" t="s">
        <v>137</v>
      </c>
      <c r="L382">
        <f t="shared" si="9"/>
        <v>1</v>
      </c>
      <c r="M382" s="18" t="s">
        <v>302</v>
      </c>
      <c r="N382" s="18" t="s">
        <v>295</v>
      </c>
      <c r="P382" s="8">
        <v>22</v>
      </c>
      <c r="Q382" s="8">
        <v>1</v>
      </c>
      <c r="R382" s="8">
        <v>0</v>
      </c>
    </row>
    <row r="383" spans="1:22" s="8" customFormat="1" x14ac:dyDescent="0.35">
      <c r="A383" s="18" t="s">
        <v>0</v>
      </c>
      <c r="B383" s="18" t="s">
        <v>193</v>
      </c>
      <c r="C383" s="16">
        <v>1407010</v>
      </c>
      <c r="D383" s="16">
        <v>5250682</v>
      </c>
      <c r="E383" s="18">
        <v>28</v>
      </c>
      <c r="F383" s="18">
        <v>65</v>
      </c>
      <c r="G383" s="3">
        <v>44354</v>
      </c>
      <c r="H383" s="19">
        <v>0.63750000000000007</v>
      </c>
      <c r="I383" s="18" t="s">
        <v>1</v>
      </c>
      <c r="J383" s="18">
        <v>1.5</v>
      </c>
      <c r="K383" s="18" t="s">
        <v>130</v>
      </c>
      <c r="L383">
        <f t="shared" si="9"/>
        <v>1</v>
      </c>
      <c r="M383" s="18" t="s">
        <v>302</v>
      </c>
      <c r="N383" s="18" t="s">
        <v>295</v>
      </c>
      <c r="O383" s="18"/>
      <c r="P383" s="18">
        <v>25</v>
      </c>
      <c r="Q383" s="18">
        <v>0</v>
      </c>
      <c r="R383" s="18">
        <v>0</v>
      </c>
      <c r="S383" s="18" t="s">
        <v>108</v>
      </c>
      <c r="T383" s="18"/>
      <c r="U383" s="18"/>
    </row>
    <row r="384" spans="1:22" s="8" customFormat="1" x14ac:dyDescent="0.35">
      <c r="A384" s="8" t="s">
        <v>0</v>
      </c>
      <c r="B384" s="8" t="s">
        <v>216</v>
      </c>
      <c r="C384" s="17">
        <v>1407615</v>
      </c>
      <c r="D384" s="17">
        <v>5250818</v>
      </c>
      <c r="G384" s="9">
        <v>44354</v>
      </c>
      <c r="H384" s="10">
        <v>0.61111111111111105</v>
      </c>
      <c r="I384" s="8" t="s">
        <v>1</v>
      </c>
      <c r="J384" s="8">
        <v>1.5</v>
      </c>
      <c r="K384" s="8" t="s">
        <v>127</v>
      </c>
      <c r="L384">
        <f t="shared" si="9"/>
        <v>1</v>
      </c>
      <c r="M384" s="18" t="s">
        <v>302</v>
      </c>
      <c r="N384" s="18" t="s">
        <v>295</v>
      </c>
      <c r="P384" s="8">
        <v>22</v>
      </c>
      <c r="Q384" s="8">
        <v>0</v>
      </c>
      <c r="R384" s="8">
        <v>0</v>
      </c>
    </row>
    <row r="385" spans="1:21" s="8" customFormat="1" x14ac:dyDescent="0.35">
      <c r="A385" s="8" t="s">
        <v>0</v>
      </c>
      <c r="B385" s="8" t="s">
        <v>216</v>
      </c>
      <c r="C385" s="17">
        <v>1407954</v>
      </c>
      <c r="D385" s="17">
        <v>5250938</v>
      </c>
      <c r="G385" s="9">
        <v>44354</v>
      </c>
      <c r="H385" s="10">
        <v>0.57708333333333328</v>
      </c>
      <c r="I385" s="8" t="s">
        <v>46</v>
      </c>
      <c r="J385" s="8">
        <v>1.5</v>
      </c>
      <c r="K385" s="8" t="s">
        <v>153</v>
      </c>
      <c r="L385">
        <f t="shared" si="9"/>
        <v>1</v>
      </c>
      <c r="M385" s="18" t="s">
        <v>302</v>
      </c>
      <c r="N385" s="18" t="s">
        <v>295</v>
      </c>
      <c r="P385" s="8">
        <v>22</v>
      </c>
      <c r="Q385" s="8">
        <v>1</v>
      </c>
      <c r="R385" s="8">
        <v>0</v>
      </c>
    </row>
    <row r="386" spans="1:21" s="8" customFormat="1" x14ac:dyDescent="0.35">
      <c r="A386" s="18" t="s">
        <v>0</v>
      </c>
      <c r="B386" s="18" t="s">
        <v>193</v>
      </c>
      <c r="C386" s="16">
        <v>1408200</v>
      </c>
      <c r="D386" s="16">
        <v>5250998</v>
      </c>
      <c r="E386" s="18">
        <v>29</v>
      </c>
      <c r="F386" s="18">
        <v>67</v>
      </c>
      <c r="G386" s="3">
        <v>44354</v>
      </c>
      <c r="H386" s="19">
        <v>0.48819444444444443</v>
      </c>
      <c r="I386" s="18" t="s">
        <v>46</v>
      </c>
      <c r="J386" s="18">
        <v>1</v>
      </c>
      <c r="K386" s="18" t="s">
        <v>114</v>
      </c>
      <c r="L386">
        <f t="shared" si="9"/>
        <v>1</v>
      </c>
      <c r="M386" s="18" t="s">
        <v>302</v>
      </c>
      <c r="N386" s="18" t="s">
        <v>295</v>
      </c>
      <c r="O386" s="18"/>
      <c r="P386" s="18">
        <v>21</v>
      </c>
      <c r="Q386" s="18">
        <v>0</v>
      </c>
      <c r="R386" s="18">
        <v>0</v>
      </c>
      <c r="S386" s="18"/>
      <c r="T386" s="18"/>
      <c r="U386" s="18"/>
    </row>
    <row r="387" spans="1:21" s="8" customFormat="1" x14ac:dyDescent="0.35">
      <c r="A387" s="8" t="s">
        <v>0</v>
      </c>
      <c r="B387" s="8" t="s">
        <v>216</v>
      </c>
      <c r="C387" s="17">
        <v>1407963</v>
      </c>
      <c r="D387" s="17">
        <v>5251036</v>
      </c>
      <c r="G387" s="9">
        <v>44354</v>
      </c>
      <c r="H387" s="10">
        <v>0.55208333333333337</v>
      </c>
      <c r="I387" s="8" t="s">
        <v>46</v>
      </c>
      <c r="J387" s="8">
        <v>1</v>
      </c>
      <c r="K387" s="8" t="s">
        <v>152</v>
      </c>
      <c r="L387">
        <f t="shared" si="9"/>
        <v>1</v>
      </c>
      <c r="M387" s="18" t="s">
        <v>302</v>
      </c>
      <c r="N387" s="18" t="s">
        <v>299</v>
      </c>
      <c r="O387" s="18" t="s">
        <v>200</v>
      </c>
      <c r="P387" s="8">
        <v>22</v>
      </c>
      <c r="Q387" s="8">
        <v>0</v>
      </c>
      <c r="R387" s="8">
        <v>0</v>
      </c>
    </row>
    <row r="388" spans="1:21" s="8" customFormat="1" x14ac:dyDescent="0.35">
      <c r="A388" s="18" t="s">
        <v>0</v>
      </c>
      <c r="B388" s="18" t="s">
        <v>193</v>
      </c>
      <c r="C388" s="16">
        <v>1407040</v>
      </c>
      <c r="D388" s="16">
        <v>5250696</v>
      </c>
      <c r="E388" s="18">
        <v>29</v>
      </c>
      <c r="F388" s="18">
        <v>75</v>
      </c>
      <c r="G388" s="3">
        <v>44354</v>
      </c>
      <c r="H388" s="19">
        <v>0.63680555555555551</v>
      </c>
      <c r="I388" s="18" t="s">
        <v>1</v>
      </c>
      <c r="J388" s="18">
        <v>2</v>
      </c>
      <c r="K388" s="18" t="s">
        <v>129</v>
      </c>
      <c r="L388">
        <f t="shared" si="9"/>
        <v>1</v>
      </c>
      <c r="M388" s="18" t="s">
        <v>302</v>
      </c>
      <c r="N388" s="18" t="s">
        <v>295</v>
      </c>
      <c r="O388" s="18"/>
      <c r="P388" s="18">
        <v>25</v>
      </c>
      <c r="Q388" s="18">
        <v>0</v>
      </c>
      <c r="R388" s="18">
        <v>0</v>
      </c>
      <c r="S388" s="18"/>
      <c r="T388" s="18"/>
      <c r="U388" s="18"/>
    </row>
    <row r="389" spans="1:21" s="8" customFormat="1" x14ac:dyDescent="0.35">
      <c r="A389" s="8" t="s">
        <v>0</v>
      </c>
      <c r="B389" s="8" t="s">
        <v>216</v>
      </c>
      <c r="C389" s="17">
        <v>1408163</v>
      </c>
      <c r="D389" s="17">
        <v>5251015</v>
      </c>
      <c r="G389" s="9">
        <v>44354</v>
      </c>
      <c r="H389" s="10">
        <v>0.49583333333333335</v>
      </c>
      <c r="I389" s="8" t="s">
        <v>1</v>
      </c>
      <c r="J389" s="8">
        <v>1</v>
      </c>
      <c r="K389" s="8" t="s">
        <v>259</v>
      </c>
      <c r="L389">
        <f t="shared" si="9"/>
        <v>1</v>
      </c>
      <c r="M389" s="18" t="s">
        <v>302</v>
      </c>
      <c r="N389" s="18" t="s">
        <v>295</v>
      </c>
      <c r="P389" s="8">
        <v>22</v>
      </c>
      <c r="Q389" s="8">
        <v>0</v>
      </c>
      <c r="R389" s="8">
        <v>0</v>
      </c>
    </row>
    <row r="390" spans="1:21" s="8" customFormat="1" x14ac:dyDescent="0.35">
      <c r="A390" s="18" t="s">
        <v>0</v>
      </c>
      <c r="B390" s="18" t="s">
        <v>193</v>
      </c>
      <c r="C390" s="16">
        <v>1407740</v>
      </c>
      <c r="D390" s="16">
        <v>5250881</v>
      </c>
      <c r="E390" s="18">
        <v>29</v>
      </c>
      <c r="F390" s="18">
        <v>59</v>
      </c>
      <c r="G390" s="3">
        <v>44354</v>
      </c>
      <c r="H390" s="19">
        <v>0.59930555555555554</v>
      </c>
      <c r="I390" s="18" t="s">
        <v>1</v>
      </c>
      <c r="J390" s="18">
        <v>2</v>
      </c>
      <c r="K390" s="18" t="s">
        <v>123</v>
      </c>
      <c r="L390">
        <f t="shared" si="9"/>
        <v>1</v>
      </c>
      <c r="M390" s="18" t="s">
        <v>302</v>
      </c>
      <c r="N390" s="18" t="s">
        <v>295</v>
      </c>
      <c r="O390" s="18"/>
      <c r="P390" s="18">
        <v>25</v>
      </c>
      <c r="Q390" s="18">
        <v>0</v>
      </c>
      <c r="R390" s="18">
        <v>0</v>
      </c>
      <c r="S390" s="18"/>
      <c r="T390" s="18"/>
      <c r="U390" s="18"/>
    </row>
    <row r="391" spans="1:21" s="8" customFormat="1" x14ac:dyDescent="0.35">
      <c r="A391" s="8" t="s">
        <v>0</v>
      </c>
      <c r="B391" s="8" t="s">
        <v>216</v>
      </c>
      <c r="C391" s="17">
        <v>1407721</v>
      </c>
      <c r="D391" s="17">
        <v>5250846</v>
      </c>
      <c r="G391" s="9">
        <v>44354</v>
      </c>
      <c r="H391" s="10">
        <v>0.60486111111111118</v>
      </c>
      <c r="I391" s="8" t="s">
        <v>46</v>
      </c>
      <c r="J391" s="8">
        <v>1.5</v>
      </c>
      <c r="K391" s="8" t="s">
        <v>243</v>
      </c>
      <c r="L391">
        <f t="shared" si="9"/>
        <v>1</v>
      </c>
      <c r="M391" s="18" t="s">
        <v>302</v>
      </c>
      <c r="N391" s="18" t="s">
        <v>295</v>
      </c>
      <c r="P391" s="8">
        <v>22</v>
      </c>
      <c r="Q391" s="8">
        <v>0</v>
      </c>
      <c r="R391" s="8">
        <v>0</v>
      </c>
    </row>
    <row r="392" spans="1:21" s="8" customFormat="1" x14ac:dyDescent="0.35">
      <c r="A392" s="18" t="s">
        <v>0</v>
      </c>
      <c r="B392" s="18" t="s">
        <v>193</v>
      </c>
      <c r="C392" s="16">
        <v>1407047</v>
      </c>
      <c r="D392" s="16">
        <v>5250648</v>
      </c>
      <c r="E392" s="18">
        <v>30</v>
      </c>
      <c r="F392" s="18">
        <v>64</v>
      </c>
      <c r="G392" s="3">
        <v>44354</v>
      </c>
      <c r="H392" s="19">
        <v>0.64097222222222217</v>
      </c>
      <c r="I392" s="18" t="s">
        <v>1</v>
      </c>
      <c r="J392" s="18">
        <v>2</v>
      </c>
      <c r="K392" s="18" t="s">
        <v>131</v>
      </c>
      <c r="L392">
        <f t="shared" si="9"/>
        <v>1</v>
      </c>
      <c r="M392" s="18" t="s">
        <v>302</v>
      </c>
      <c r="N392" s="18" t="s">
        <v>295</v>
      </c>
      <c r="O392" s="18"/>
      <c r="P392" s="18">
        <v>25</v>
      </c>
      <c r="Q392" s="18">
        <v>0</v>
      </c>
      <c r="R392" s="18">
        <v>0</v>
      </c>
      <c r="S392" s="18"/>
      <c r="T392" s="18"/>
      <c r="U392" s="18"/>
    </row>
    <row r="393" spans="1:21" s="8" customFormat="1" x14ac:dyDescent="0.35">
      <c r="A393" s="8" t="s">
        <v>0</v>
      </c>
      <c r="B393" s="8" t="s">
        <v>216</v>
      </c>
      <c r="C393" s="17">
        <v>1408053</v>
      </c>
      <c r="D393" s="17">
        <v>5250941</v>
      </c>
      <c r="G393" s="9">
        <v>44354</v>
      </c>
      <c r="H393" s="10">
        <v>0.56180555555555556</v>
      </c>
      <c r="I393" s="8" t="s">
        <v>46</v>
      </c>
      <c r="J393" s="8">
        <v>1</v>
      </c>
      <c r="K393" s="8" t="s">
        <v>180</v>
      </c>
      <c r="L393">
        <f t="shared" si="9"/>
        <v>1</v>
      </c>
      <c r="M393" s="18" t="s">
        <v>297</v>
      </c>
      <c r="N393" s="18" t="s">
        <v>295</v>
      </c>
      <c r="P393" s="8">
        <v>22</v>
      </c>
      <c r="Q393" s="8">
        <v>0</v>
      </c>
      <c r="R393" s="8">
        <v>0</v>
      </c>
    </row>
    <row r="394" spans="1:21" s="8" customFormat="1" x14ac:dyDescent="0.35">
      <c r="A394" s="8" t="s">
        <v>0</v>
      </c>
      <c r="B394" s="8" t="s">
        <v>216</v>
      </c>
      <c r="C394" s="17">
        <v>1407942</v>
      </c>
      <c r="D394" s="17">
        <v>5250863</v>
      </c>
      <c r="G394" s="9">
        <v>44354</v>
      </c>
      <c r="H394" s="10">
        <v>0.58402777777777781</v>
      </c>
      <c r="I394" s="8" t="s">
        <v>46</v>
      </c>
      <c r="J394" s="8">
        <v>1</v>
      </c>
      <c r="K394" s="8" t="s">
        <v>260</v>
      </c>
      <c r="L394">
        <f t="shared" si="9"/>
        <v>1</v>
      </c>
      <c r="M394" s="18" t="s">
        <v>297</v>
      </c>
      <c r="N394" s="18" t="s">
        <v>298</v>
      </c>
      <c r="P394" s="8">
        <v>22</v>
      </c>
      <c r="Q394" s="8">
        <v>0</v>
      </c>
      <c r="R394" s="8">
        <v>0</v>
      </c>
    </row>
    <row r="395" spans="1:21" s="8" customFormat="1" x14ac:dyDescent="0.35">
      <c r="A395" s="8" t="s">
        <v>0</v>
      </c>
      <c r="B395" s="8" t="s">
        <v>216</v>
      </c>
      <c r="C395" s="17">
        <v>1407923</v>
      </c>
      <c r="D395" s="17">
        <v>5250868</v>
      </c>
      <c r="G395" s="9">
        <v>44354</v>
      </c>
      <c r="H395" s="10">
        <v>0.58888888888888891</v>
      </c>
      <c r="I395" s="8" t="s">
        <v>1</v>
      </c>
      <c r="J395" s="8">
        <v>1</v>
      </c>
      <c r="K395" s="8" t="s">
        <v>149</v>
      </c>
      <c r="L395">
        <f t="shared" si="9"/>
        <v>1</v>
      </c>
      <c r="M395" s="18" t="s">
        <v>297</v>
      </c>
      <c r="N395" s="18" t="s">
        <v>295</v>
      </c>
      <c r="P395" s="8">
        <v>22</v>
      </c>
      <c r="Q395" s="8">
        <v>0</v>
      </c>
      <c r="R395" s="8">
        <v>0</v>
      </c>
    </row>
    <row r="396" spans="1:21" s="8" customFormat="1" x14ac:dyDescent="0.35">
      <c r="A396" s="8" t="s">
        <v>0</v>
      </c>
      <c r="B396" s="8" t="s">
        <v>216</v>
      </c>
      <c r="C396" s="17">
        <v>1407761</v>
      </c>
      <c r="D396" s="17">
        <v>5250868</v>
      </c>
      <c r="G396" s="9">
        <v>44354</v>
      </c>
      <c r="H396" s="10">
        <v>0.59583333333333333</v>
      </c>
      <c r="I396" s="8" t="s">
        <v>1</v>
      </c>
      <c r="J396" s="8">
        <v>1</v>
      </c>
      <c r="K396" s="8" t="s">
        <v>141</v>
      </c>
      <c r="L396">
        <f t="shared" si="9"/>
        <v>1</v>
      </c>
      <c r="M396" s="18" t="s">
        <v>297</v>
      </c>
      <c r="N396" s="18" t="s">
        <v>295</v>
      </c>
      <c r="P396" s="8">
        <v>22</v>
      </c>
      <c r="Q396" s="8">
        <v>0</v>
      </c>
      <c r="R396" s="8">
        <v>0</v>
      </c>
    </row>
    <row r="397" spans="1:21" s="8" customFormat="1" x14ac:dyDescent="0.35">
      <c r="A397" s="8" t="s">
        <v>0</v>
      </c>
      <c r="B397" s="8" t="s">
        <v>216</v>
      </c>
      <c r="C397" s="17">
        <v>1407759</v>
      </c>
      <c r="D397" s="17">
        <v>5250868</v>
      </c>
      <c r="G397" s="9">
        <v>44354</v>
      </c>
      <c r="H397" s="10">
        <v>0.59791666666666665</v>
      </c>
      <c r="I397" s="8" t="s">
        <v>1</v>
      </c>
      <c r="J397" s="8">
        <v>1</v>
      </c>
      <c r="K397" s="8" t="s">
        <v>145</v>
      </c>
      <c r="L397">
        <f t="shared" si="9"/>
        <v>1</v>
      </c>
      <c r="M397" s="18" t="s">
        <v>297</v>
      </c>
      <c r="N397" s="18" t="s">
        <v>295</v>
      </c>
      <c r="P397" s="8">
        <v>22</v>
      </c>
      <c r="Q397" s="8">
        <v>0</v>
      </c>
      <c r="R397" s="8">
        <v>0</v>
      </c>
    </row>
    <row r="398" spans="1:21" s="8" customFormat="1" x14ac:dyDescent="0.35">
      <c r="A398" s="8" t="s">
        <v>0</v>
      </c>
      <c r="B398" s="8" t="s">
        <v>216</v>
      </c>
      <c r="C398" s="17">
        <v>1407726</v>
      </c>
      <c r="D398" s="17">
        <v>5250870</v>
      </c>
      <c r="G398" s="9">
        <v>44354</v>
      </c>
      <c r="H398" s="10">
        <v>0.6</v>
      </c>
      <c r="I398" s="8" t="s">
        <v>46</v>
      </c>
      <c r="J398" s="8">
        <v>1</v>
      </c>
      <c r="K398" s="8" t="s">
        <v>201</v>
      </c>
      <c r="L398">
        <f t="shared" si="9"/>
        <v>1</v>
      </c>
      <c r="M398" s="18" t="s">
        <v>297</v>
      </c>
      <c r="N398" s="18" t="s">
        <v>295</v>
      </c>
      <c r="P398" s="8">
        <v>22</v>
      </c>
      <c r="Q398" s="8">
        <v>0</v>
      </c>
      <c r="R398" s="8">
        <v>0</v>
      </c>
    </row>
    <row r="399" spans="1:21" s="8" customFormat="1" x14ac:dyDescent="0.35">
      <c r="A399" s="8" t="s">
        <v>0</v>
      </c>
      <c r="B399" s="8" t="s">
        <v>216</v>
      </c>
      <c r="C399" s="17">
        <v>1407681</v>
      </c>
      <c r="D399" s="17">
        <v>5250850</v>
      </c>
      <c r="G399" s="9">
        <v>44354</v>
      </c>
      <c r="H399" s="10">
        <v>0.60833333333333328</v>
      </c>
      <c r="I399" s="8" t="s">
        <v>46</v>
      </c>
      <c r="J399" s="8">
        <v>1</v>
      </c>
      <c r="K399" s="8" t="s">
        <v>186</v>
      </c>
      <c r="L399">
        <f t="shared" si="9"/>
        <v>1</v>
      </c>
      <c r="M399" s="18" t="s">
        <v>297</v>
      </c>
      <c r="N399" s="18" t="s">
        <v>295</v>
      </c>
      <c r="P399" s="8">
        <v>22</v>
      </c>
      <c r="Q399" s="8">
        <v>0</v>
      </c>
      <c r="R399" s="8">
        <v>0</v>
      </c>
    </row>
    <row r="400" spans="1:21" s="8" customFormat="1" x14ac:dyDescent="0.35">
      <c r="A400" s="8" t="s">
        <v>0</v>
      </c>
      <c r="B400" s="8" t="s">
        <v>216</v>
      </c>
      <c r="C400" s="17">
        <v>1407585</v>
      </c>
      <c r="D400" s="17">
        <v>5250820</v>
      </c>
      <c r="G400" s="9">
        <v>44354</v>
      </c>
      <c r="H400" s="10">
        <v>0.61458333333333337</v>
      </c>
      <c r="I400" s="8" t="s">
        <v>46</v>
      </c>
      <c r="J400" s="8">
        <v>1</v>
      </c>
      <c r="K400" s="8" t="s">
        <v>261</v>
      </c>
      <c r="L400">
        <f t="shared" si="9"/>
        <v>1</v>
      </c>
      <c r="M400" s="18" t="s">
        <v>297</v>
      </c>
      <c r="N400" s="18" t="s">
        <v>295</v>
      </c>
      <c r="P400" s="8">
        <v>22</v>
      </c>
      <c r="Q400" s="8">
        <v>0</v>
      </c>
      <c r="R400" s="8">
        <v>0</v>
      </c>
    </row>
    <row r="401" spans="1:22" s="8" customFormat="1" x14ac:dyDescent="0.35">
      <c r="A401" s="8" t="s">
        <v>0</v>
      </c>
      <c r="B401" s="8" t="s">
        <v>216</v>
      </c>
      <c r="C401" s="17">
        <v>1407122</v>
      </c>
      <c r="D401" s="17">
        <v>5250685</v>
      </c>
      <c r="G401" s="9">
        <v>44354</v>
      </c>
      <c r="H401" s="10">
        <v>0.63194444444444442</v>
      </c>
      <c r="I401" s="8" t="s">
        <v>46</v>
      </c>
      <c r="J401" s="8">
        <v>1.5</v>
      </c>
      <c r="K401" s="8" t="s">
        <v>136</v>
      </c>
      <c r="L401">
        <f t="shared" si="9"/>
        <v>1</v>
      </c>
      <c r="M401" s="18" t="s">
        <v>297</v>
      </c>
      <c r="N401" s="18" t="s">
        <v>295</v>
      </c>
      <c r="P401" s="8">
        <v>22</v>
      </c>
      <c r="Q401" s="8">
        <v>1</v>
      </c>
      <c r="R401" s="8">
        <v>0</v>
      </c>
    </row>
    <row r="402" spans="1:22" s="8" customFormat="1" x14ac:dyDescent="0.35">
      <c r="A402" s="8" t="s">
        <v>0</v>
      </c>
      <c r="B402" s="8" t="s">
        <v>216</v>
      </c>
      <c r="C402" s="17">
        <v>1407029</v>
      </c>
      <c r="D402" s="17">
        <v>5250693</v>
      </c>
      <c r="G402" s="9">
        <v>44354</v>
      </c>
      <c r="H402" s="10">
        <v>0.63541666666666663</v>
      </c>
      <c r="I402" s="8" t="s">
        <v>46</v>
      </c>
      <c r="J402" s="8">
        <v>1</v>
      </c>
      <c r="K402" s="8" t="s">
        <v>177</v>
      </c>
      <c r="L402">
        <f t="shared" si="9"/>
        <v>1</v>
      </c>
      <c r="M402" s="18" t="s">
        <v>297</v>
      </c>
      <c r="N402" s="18" t="s">
        <v>295</v>
      </c>
      <c r="P402" s="8">
        <v>22</v>
      </c>
      <c r="Q402" s="8">
        <v>1</v>
      </c>
      <c r="R402" s="8">
        <v>0</v>
      </c>
    </row>
    <row r="403" spans="1:22" s="8" customFormat="1" x14ac:dyDescent="0.35">
      <c r="A403" s="8" t="s">
        <v>0</v>
      </c>
      <c r="B403" s="8" t="s">
        <v>216</v>
      </c>
      <c r="C403" s="17">
        <v>1407633</v>
      </c>
      <c r="D403" s="17">
        <v>5250840</v>
      </c>
      <c r="G403" s="9">
        <v>44354</v>
      </c>
      <c r="H403" s="10">
        <v>0.60972222222222217</v>
      </c>
      <c r="I403" s="8" t="s">
        <v>46</v>
      </c>
      <c r="J403" s="8">
        <v>1</v>
      </c>
      <c r="K403" s="8" t="s">
        <v>89</v>
      </c>
      <c r="L403">
        <f t="shared" si="9"/>
        <v>1</v>
      </c>
      <c r="M403" s="18" t="s">
        <v>302</v>
      </c>
      <c r="N403" s="18" t="s">
        <v>295</v>
      </c>
      <c r="P403" s="8">
        <v>22</v>
      </c>
      <c r="Q403" s="8">
        <v>0</v>
      </c>
      <c r="R403" s="8">
        <v>0</v>
      </c>
    </row>
    <row r="404" spans="1:22" s="8" customFormat="1" x14ac:dyDescent="0.35">
      <c r="A404" s="8" t="s">
        <v>0</v>
      </c>
      <c r="B404" s="8" t="s">
        <v>216</v>
      </c>
      <c r="C404" s="17">
        <v>1407063</v>
      </c>
      <c r="D404" s="17">
        <v>5250637</v>
      </c>
      <c r="G404" s="9">
        <v>44354</v>
      </c>
      <c r="H404" s="10">
        <v>0.64513888888888882</v>
      </c>
      <c r="I404" s="8" t="s">
        <v>1</v>
      </c>
      <c r="J404" s="8">
        <v>2</v>
      </c>
      <c r="K404" s="8" t="s">
        <v>94</v>
      </c>
      <c r="L404">
        <f t="shared" si="9"/>
        <v>1</v>
      </c>
      <c r="M404" s="18" t="s">
        <v>302</v>
      </c>
      <c r="N404" s="18" t="s">
        <v>295</v>
      </c>
      <c r="P404" s="8">
        <v>22</v>
      </c>
      <c r="Q404" s="8">
        <v>1</v>
      </c>
      <c r="R404" s="8">
        <v>0</v>
      </c>
    </row>
    <row r="405" spans="1:22" s="8" customFormat="1" x14ac:dyDescent="0.35">
      <c r="A405" s="8" t="s">
        <v>0</v>
      </c>
      <c r="B405" s="8" t="s">
        <v>216</v>
      </c>
      <c r="C405" s="17">
        <v>1407760</v>
      </c>
      <c r="D405" s="17">
        <v>5250869</v>
      </c>
      <c r="G405" s="9">
        <v>44354</v>
      </c>
      <c r="H405" s="10">
        <v>0.59583333333333333</v>
      </c>
      <c r="I405" s="8" t="s">
        <v>46</v>
      </c>
      <c r="J405" s="8">
        <v>1.5</v>
      </c>
      <c r="K405" s="8" t="s">
        <v>106</v>
      </c>
      <c r="L405">
        <f t="shared" si="9"/>
        <v>1</v>
      </c>
      <c r="M405" s="18" t="s">
        <v>302</v>
      </c>
      <c r="N405" s="18" t="s">
        <v>295</v>
      </c>
      <c r="P405" s="8">
        <v>22</v>
      </c>
      <c r="Q405" s="8">
        <v>0</v>
      </c>
      <c r="R405" s="8">
        <v>0</v>
      </c>
    </row>
    <row r="406" spans="1:22" s="8" customFormat="1" x14ac:dyDescent="0.35">
      <c r="A406" s="18" t="s">
        <v>0</v>
      </c>
      <c r="B406" s="18" t="s">
        <v>193</v>
      </c>
      <c r="C406" s="16">
        <v>1408159</v>
      </c>
      <c r="D406" s="16">
        <v>5251016</v>
      </c>
      <c r="E406" s="18">
        <v>36</v>
      </c>
      <c r="F406" s="18">
        <v>69</v>
      </c>
      <c r="G406" s="3">
        <v>44354</v>
      </c>
      <c r="H406" s="19">
        <v>0.49791666666666662</v>
      </c>
      <c r="I406" s="18" t="s">
        <v>46</v>
      </c>
      <c r="J406" s="18">
        <v>1</v>
      </c>
      <c r="K406" s="18" t="s">
        <v>115</v>
      </c>
      <c r="L406">
        <f t="shared" si="9"/>
        <v>1</v>
      </c>
      <c r="M406" s="18" t="s">
        <v>302</v>
      </c>
      <c r="N406" s="18" t="s">
        <v>299</v>
      </c>
      <c r="O406" s="18" t="s">
        <v>200</v>
      </c>
      <c r="P406" s="18">
        <v>22</v>
      </c>
      <c r="Q406" s="18">
        <v>0</v>
      </c>
      <c r="R406" s="18">
        <v>0</v>
      </c>
      <c r="S406" s="18"/>
      <c r="T406" s="18"/>
      <c r="U406" s="18"/>
    </row>
    <row r="407" spans="1:22" s="8" customFormat="1" x14ac:dyDescent="0.35">
      <c r="A407" s="18" t="s">
        <v>0</v>
      </c>
      <c r="B407" s="18" t="s">
        <v>193</v>
      </c>
      <c r="C407" s="16">
        <v>1408116</v>
      </c>
      <c r="D407" s="16">
        <v>5251042</v>
      </c>
      <c r="E407" s="18">
        <v>40</v>
      </c>
      <c r="F407" s="18">
        <v>59</v>
      </c>
      <c r="G407" s="3">
        <v>44354</v>
      </c>
      <c r="H407" s="19">
        <v>0.5229166666666667</v>
      </c>
      <c r="I407" s="18" t="s">
        <v>46</v>
      </c>
      <c r="J407" s="18">
        <v>1</v>
      </c>
      <c r="K407" s="18" t="s">
        <v>116</v>
      </c>
      <c r="L407">
        <f t="shared" si="9"/>
        <v>1</v>
      </c>
      <c r="M407" s="18" t="s">
        <v>297</v>
      </c>
      <c r="N407" s="18" t="s">
        <v>295</v>
      </c>
      <c r="O407" s="18"/>
      <c r="P407" s="18">
        <v>23</v>
      </c>
      <c r="Q407" s="18">
        <v>0</v>
      </c>
      <c r="R407" s="18">
        <v>0</v>
      </c>
      <c r="S407" s="18"/>
      <c r="T407" s="18"/>
      <c r="U407" s="18"/>
    </row>
    <row r="408" spans="1:22" s="8" customFormat="1" x14ac:dyDescent="0.35">
      <c r="A408" s="18" t="s">
        <v>0</v>
      </c>
      <c r="B408" s="18" t="s">
        <v>193</v>
      </c>
      <c r="C408" s="16">
        <v>1408127</v>
      </c>
      <c r="D408" s="16">
        <v>5250974</v>
      </c>
      <c r="E408" s="18">
        <v>50</v>
      </c>
      <c r="F408" s="18">
        <v>58</v>
      </c>
      <c r="G408" s="3">
        <v>44354</v>
      </c>
      <c r="H408" s="19">
        <v>0.53263888888888888</v>
      </c>
      <c r="I408" s="18" t="s">
        <v>46</v>
      </c>
      <c r="J408" s="18">
        <v>1</v>
      </c>
      <c r="K408" s="18" t="s">
        <v>117</v>
      </c>
      <c r="L408">
        <f t="shared" si="9"/>
        <v>1</v>
      </c>
      <c r="M408" s="18" t="s">
        <v>297</v>
      </c>
      <c r="N408" s="18" t="s">
        <v>300</v>
      </c>
      <c r="O408" s="18"/>
      <c r="P408" s="18">
        <v>23</v>
      </c>
      <c r="Q408" s="18">
        <v>0</v>
      </c>
      <c r="R408" s="18">
        <v>0</v>
      </c>
      <c r="S408" s="18"/>
      <c r="T408" s="18"/>
      <c r="U408" s="18"/>
    </row>
    <row r="409" spans="1:22" s="8" customFormat="1" x14ac:dyDescent="0.35">
      <c r="A409" s="18" t="s">
        <v>0</v>
      </c>
      <c r="B409" s="18" t="s">
        <v>193</v>
      </c>
      <c r="C409" s="16">
        <v>1408040</v>
      </c>
      <c r="D409" s="16">
        <v>5250973</v>
      </c>
      <c r="E409" s="18">
        <v>39</v>
      </c>
      <c r="F409" s="18">
        <v>53</v>
      </c>
      <c r="G409" s="3">
        <v>44354</v>
      </c>
      <c r="H409" s="19">
        <v>0.54652777777777783</v>
      </c>
      <c r="I409" s="18" t="s">
        <v>46</v>
      </c>
      <c r="J409" s="18">
        <v>1</v>
      </c>
      <c r="K409" s="18" t="s">
        <v>119</v>
      </c>
      <c r="L409">
        <f t="shared" si="9"/>
        <v>1</v>
      </c>
      <c r="M409" s="18" t="s">
        <v>297</v>
      </c>
      <c r="N409" s="18" t="s">
        <v>295</v>
      </c>
      <c r="O409" s="18"/>
      <c r="P409" s="18">
        <v>23</v>
      </c>
      <c r="Q409" s="18">
        <v>0</v>
      </c>
      <c r="R409" s="18">
        <v>0</v>
      </c>
      <c r="S409" s="18"/>
      <c r="T409" s="18"/>
      <c r="U409" s="18"/>
    </row>
    <row r="410" spans="1:22" s="8" customFormat="1" x14ac:dyDescent="0.35">
      <c r="A410" s="18" t="s">
        <v>0</v>
      </c>
      <c r="B410" s="18" t="s">
        <v>193</v>
      </c>
      <c r="C410" s="16">
        <v>1408012</v>
      </c>
      <c r="D410" s="16">
        <v>5251019</v>
      </c>
      <c r="E410" s="18">
        <v>29</v>
      </c>
      <c r="F410" s="18">
        <v>34</v>
      </c>
      <c r="G410" s="3">
        <v>44354</v>
      </c>
      <c r="H410" s="19">
        <v>0.55347222222222225</v>
      </c>
      <c r="I410" s="18" t="s">
        <v>46</v>
      </c>
      <c r="J410" s="18">
        <v>2</v>
      </c>
      <c r="K410" s="18" t="s">
        <v>120</v>
      </c>
      <c r="L410">
        <f t="shared" si="9"/>
        <v>1</v>
      </c>
      <c r="M410" s="18" t="s">
        <v>297</v>
      </c>
      <c r="N410" s="18" t="s">
        <v>301</v>
      </c>
      <c r="O410" s="18"/>
      <c r="P410" s="18">
        <v>23</v>
      </c>
      <c r="Q410" s="18">
        <v>0</v>
      </c>
      <c r="R410" s="18">
        <v>0</v>
      </c>
      <c r="S410" s="18"/>
      <c r="T410" s="18"/>
      <c r="U410" s="18"/>
    </row>
    <row r="411" spans="1:22" s="8" customFormat="1" x14ac:dyDescent="0.35">
      <c r="A411" s="18" t="s">
        <v>0</v>
      </c>
      <c r="B411" s="18" t="s">
        <v>193</v>
      </c>
      <c r="C411" s="16">
        <v>1408040</v>
      </c>
      <c r="D411" s="16">
        <v>5250954</v>
      </c>
      <c r="E411" s="18">
        <v>37</v>
      </c>
      <c r="F411" s="18">
        <v>55</v>
      </c>
      <c r="G411" s="3">
        <v>44354</v>
      </c>
      <c r="H411" s="19">
        <v>0.55694444444444446</v>
      </c>
      <c r="I411" s="18" t="s">
        <v>46</v>
      </c>
      <c r="J411" s="18">
        <v>1</v>
      </c>
      <c r="K411" s="18" t="s">
        <v>121</v>
      </c>
      <c r="L411">
        <f t="shared" si="9"/>
        <v>1</v>
      </c>
      <c r="M411" s="18" t="s">
        <v>297</v>
      </c>
      <c r="N411" s="18" t="s">
        <v>299</v>
      </c>
      <c r="O411" s="18" t="s">
        <v>281</v>
      </c>
      <c r="P411" s="18">
        <v>23</v>
      </c>
      <c r="Q411" s="18">
        <v>0</v>
      </c>
      <c r="R411" s="18">
        <v>0</v>
      </c>
      <c r="S411" s="18"/>
      <c r="T411" s="18"/>
      <c r="U411" s="18"/>
    </row>
    <row r="412" spans="1:22" s="8" customFormat="1" x14ac:dyDescent="0.35">
      <c r="A412" s="18" t="s">
        <v>0</v>
      </c>
      <c r="B412" s="18" t="s">
        <v>193</v>
      </c>
      <c r="C412" s="16">
        <v>1407823</v>
      </c>
      <c r="D412" s="16">
        <v>5251027</v>
      </c>
      <c r="E412" s="18">
        <v>45</v>
      </c>
      <c r="F412" s="18">
        <v>62</v>
      </c>
      <c r="G412" s="3">
        <v>44354</v>
      </c>
      <c r="H412" s="19">
        <v>0.56874999999999998</v>
      </c>
      <c r="I412" s="18" t="s">
        <v>46</v>
      </c>
      <c r="J412" s="18">
        <v>2</v>
      </c>
      <c r="K412" s="18" t="s">
        <v>122</v>
      </c>
      <c r="L412">
        <f t="shared" si="9"/>
        <v>1</v>
      </c>
      <c r="M412" s="18" t="s">
        <v>297</v>
      </c>
      <c r="N412" s="18" t="s">
        <v>295</v>
      </c>
      <c r="O412" s="18"/>
      <c r="P412" s="18">
        <v>23</v>
      </c>
      <c r="Q412" s="18">
        <v>0</v>
      </c>
      <c r="R412" s="18">
        <v>0</v>
      </c>
      <c r="S412" s="18"/>
      <c r="T412" s="18"/>
      <c r="U412" s="18"/>
    </row>
    <row r="413" spans="1:22" s="8" customFormat="1" x14ac:dyDescent="0.35">
      <c r="A413" s="8" t="s">
        <v>0</v>
      </c>
      <c r="B413" s="18" t="s">
        <v>193</v>
      </c>
      <c r="C413" s="16">
        <v>1407742</v>
      </c>
      <c r="D413" s="16">
        <v>5250879</v>
      </c>
      <c r="E413" s="18">
        <v>31</v>
      </c>
      <c r="F413" s="18">
        <v>54</v>
      </c>
      <c r="G413" s="3">
        <v>44354</v>
      </c>
      <c r="H413" s="19">
        <v>0.60138888888888886</v>
      </c>
      <c r="I413" s="18" t="s">
        <v>1</v>
      </c>
      <c r="J413" s="18">
        <v>1</v>
      </c>
      <c r="K413" s="18" t="s">
        <v>150</v>
      </c>
      <c r="L413">
        <f t="shared" si="9"/>
        <v>1</v>
      </c>
      <c r="M413" s="18" t="s">
        <v>297</v>
      </c>
      <c r="N413" s="18" t="s">
        <v>295</v>
      </c>
      <c r="O413" s="18"/>
      <c r="P413" s="18">
        <v>25</v>
      </c>
      <c r="Q413" s="18">
        <v>0</v>
      </c>
      <c r="R413" s="18">
        <v>0</v>
      </c>
    </row>
    <row r="414" spans="1:22" x14ac:dyDescent="0.35">
      <c r="A414" s="18" t="s">
        <v>0</v>
      </c>
      <c r="B414" s="18" t="s">
        <v>193</v>
      </c>
      <c r="C414" s="16">
        <v>1407577</v>
      </c>
      <c r="D414" s="16">
        <v>5250795</v>
      </c>
      <c r="E414" s="18">
        <v>26</v>
      </c>
      <c r="F414" s="18">
        <v>45</v>
      </c>
      <c r="G414" s="3">
        <v>44354</v>
      </c>
      <c r="H414" s="19">
        <v>0.61111111111111105</v>
      </c>
      <c r="I414" s="18" t="s">
        <v>46</v>
      </c>
      <c r="J414" s="18">
        <v>1</v>
      </c>
      <c r="K414" s="18" t="s">
        <v>124</v>
      </c>
      <c r="L414">
        <f t="shared" ref="L414:L477" si="10">COUNTIFS($G$2:$G$619, $G414, $K$2:$K$619, $K414)</f>
        <v>1</v>
      </c>
      <c r="M414" s="18" t="s">
        <v>297</v>
      </c>
      <c r="N414" s="18" t="s">
        <v>295</v>
      </c>
      <c r="O414" s="18"/>
      <c r="P414" s="18">
        <v>25</v>
      </c>
      <c r="Q414" s="18">
        <v>0</v>
      </c>
      <c r="R414" s="18">
        <v>0</v>
      </c>
      <c r="S414" s="18"/>
      <c r="T414" s="18"/>
      <c r="U414" s="18"/>
      <c r="V414" s="8"/>
    </row>
    <row r="415" spans="1:22" x14ac:dyDescent="0.35">
      <c r="A415" s="18" t="s">
        <v>0</v>
      </c>
      <c r="B415" s="18" t="s">
        <v>193</v>
      </c>
      <c r="C415" s="16">
        <v>1407547</v>
      </c>
      <c r="D415" s="16">
        <v>5250818</v>
      </c>
      <c r="E415" s="18">
        <v>30</v>
      </c>
      <c r="F415" s="18">
        <v>51</v>
      </c>
      <c r="G415" s="3">
        <v>44354</v>
      </c>
      <c r="H415" s="19">
        <v>0.61597222222222225</v>
      </c>
      <c r="I415" s="18" t="s">
        <v>46</v>
      </c>
      <c r="J415" s="18">
        <v>1</v>
      </c>
      <c r="K415" s="18" t="s">
        <v>125</v>
      </c>
      <c r="L415">
        <f t="shared" si="10"/>
        <v>1</v>
      </c>
      <c r="M415" s="18" t="s">
        <v>297</v>
      </c>
      <c r="N415" s="18" t="s">
        <v>295</v>
      </c>
      <c r="O415" s="18"/>
      <c r="P415" s="18">
        <v>25</v>
      </c>
      <c r="Q415" s="18">
        <v>0</v>
      </c>
      <c r="R415" s="18">
        <v>0</v>
      </c>
      <c r="S415" s="18"/>
      <c r="T415" s="18"/>
      <c r="U415" s="18"/>
      <c r="V415" s="18"/>
    </row>
    <row r="416" spans="1:22" x14ac:dyDescent="0.35">
      <c r="A416" s="18" t="s">
        <v>0</v>
      </c>
      <c r="B416" s="18" t="s">
        <v>193</v>
      </c>
      <c r="C416" s="16">
        <v>1407557</v>
      </c>
      <c r="D416" s="16">
        <v>5250819</v>
      </c>
      <c r="E416" s="18">
        <v>29</v>
      </c>
      <c r="F416" s="18">
        <v>55</v>
      </c>
      <c r="G416" s="3">
        <v>44354</v>
      </c>
      <c r="H416" s="19">
        <v>0.61805555555555558</v>
      </c>
      <c r="I416" s="18" t="s">
        <v>46</v>
      </c>
      <c r="J416" s="18">
        <v>1</v>
      </c>
      <c r="K416" s="18" t="s">
        <v>126</v>
      </c>
      <c r="L416">
        <f t="shared" si="10"/>
        <v>1</v>
      </c>
      <c r="M416" s="18" t="s">
        <v>297</v>
      </c>
      <c r="N416" s="18" t="s">
        <v>299</v>
      </c>
      <c r="O416" s="18" t="s">
        <v>279</v>
      </c>
      <c r="P416" s="18">
        <v>25</v>
      </c>
      <c r="Q416" s="18">
        <v>0</v>
      </c>
      <c r="R416" s="18">
        <v>0</v>
      </c>
      <c r="S416" s="18"/>
      <c r="T416" s="18"/>
      <c r="U416" s="18"/>
      <c r="V416" s="18"/>
    </row>
    <row r="417" spans="1:22" x14ac:dyDescent="0.35">
      <c r="A417" s="18" t="s">
        <v>0</v>
      </c>
      <c r="B417" s="18" t="s">
        <v>193</v>
      </c>
      <c r="C417" s="16">
        <v>1407559</v>
      </c>
      <c r="D417" s="16">
        <v>5250819</v>
      </c>
      <c r="E417" s="18">
        <v>37</v>
      </c>
      <c r="F417" s="18">
        <v>59</v>
      </c>
      <c r="G417" s="3">
        <v>44354</v>
      </c>
      <c r="H417" s="19">
        <v>0.62083333333333335</v>
      </c>
      <c r="I417" s="18" t="s">
        <v>46</v>
      </c>
      <c r="J417" s="18">
        <v>1</v>
      </c>
      <c r="K417" s="18" t="s">
        <v>128</v>
      </c>
      <c r="L417">
        <f t="shared" si="10"/>
        <v>1</v>
      </c>
      <c r="M417" s="18" t="s">
        <v>297</v>
      </c>
      <c r="N417" s="18" t="s">
        <v>300</v>
      </c>
      <c r="O417" s="18"/>
      <c r="P417" s="18">
        <v>25</v>
      </c>
      <c r="Q417" s="18">
        <v>0</v>
      </c>
      <c r="R417" s="18">
        <v>0</v>
      </c>
      <c r="S417" s="18"/>
      <c r="T417" s="18"/>
      <c r="U417" s="18"/>
      <c r="V417" s="18"/>
    </row>
    <row r="418" spans="1:22" x14ac:dyDescent="0.35">
      <c r="A418" s="18" t="s">
        <v>0</v>
      </c>
      <c r="B418" s="18" t="s">
        <v>193</v>
      </c>
      <c r="C418" s="16">
        <v>1407552</v>
      </c>
      <c r="D418" s="16">
        <v>5250811</v>
      </c>
      <c r="E418" s="18">
        <v>30</v>
      </c>
      <c r="F418" s="18">
        <v>51</v>
      </c>
      <c r="G418" s="3">
        <v>44355</v>
      </c>
      <c r="H418" s="19">
        <v>0.58333333333333337</v>
      </c>
      <c r="I418" s="18" t="s">
        <v>1</v>
      </c>
      <c r="J418" s="18">
        <v>2</v>
      </c>
      <c r="K418" s="18" t="s">
        <v>22</v>
      </c>
      <c r="L418">
        <f t="shared" si="10"/>
        <v>1</v>
      </c>
      <c r="M418" s="18" t="s">
        <v>302</v>
      </c>
      <c r="N418" s="18" t="s">
        <v>299</v>
      </c>
      <c r="O418" s="18" t="s">
        <v>280</v>
      </c>
      <c r="P418" s="18">
        <v>22</v>
      </c>
      <c r="Q418" s="18">
        <v>1</v>
      </c>
      <c r="R418" s="18">
        <v>45</v>
      </c>
      <c r="S418" s="18"/>
      <c r="T418" s="18"/>
      <c r="U418" s="18"/>
      <c r="V418" s="18"/>
    </row>
    <row r="419" spans="1:22" x14ac:dyDescent="0.35">
      <c r="A419" s="18" t="s">
        <v>0</v>
      </c>
      <c r="B419" s="18" t="s">
        <v>193</v>
      </c>
      <c r="C419" s="16">
        <v>1407573</v>
      </c>
      <c r="D419" s="16">
        <v>5250809</v>
      </c>
      <c r="E419" s="18">
        <v>28</v>
      </c>
      <c r="F419" s="18">
        <v>66</v>
      </c>
      <c r="G419" s="3">
        <v>44355</v>
      </c>
      <c r="H419" s="19">
        <v>0.59305555555555556</v>
      </c>
      <c r="I419" s="18" t="s">
        <v>1</v>
      </c>
      <c r="J419" s="18">
        <v>3</v>
      </c>
      <c r="K419" s="18" t="s">
        <v>67</v>
      </c>
      <c r="L419">
        <f t="shared" si="10"/>
        <v>1</v>
      </c>
      <c r="M419" s="18" t="s">
        <v>302</v>
      </c>
      <c r="N419" s="18" t="s">
        <v>295</v>
      </c>
      <c r="O419" s="18"/>
      <c r="P419" s="18">
        <v>22</v>
      </c>
      <c r="Q419" s="18">
        <v>1</v>
      </c>
      <c r="R419" s="18">
        <v>75</v>
      </c>
      <c r="S419" s="18"/>
      <c r="T419" s="18"/>
      <c r="U419" s="18"/>
      <c r="V419" s="18"/>
    </row>
    <row r="420" spans="1:22" x14ac:dyDescent="0.35">
      <c r="A420" s="18" t="s">
        <v>0</v>
      </c>
      <c r="B420" s="18" t="s">
        <v>193</v>
      </c>
      <c r="C420" s="16">
        <v>1406839</v>
      </c>
      <c r="D420" s="16">
        <v>5250595</v>
      </c>
      <c r="E420" s="18">
        <v>36</v>
      </c>
      <c r="F420" s="18">
        <v>77</v>
      </c>
      <c r="G420" s="3">
        <v>44355</v>
      </c>
      <c r="H420" s="19">
        <v>0.46458333333333335</v>
      </c>
      <c r="I420" s="18" t="s">
        <v>1</v>
      </c>
      <c r="J420" s="18">
        <v>3</v>
      </c>
      <c r="K420" s="18" t="s">
        <v>69</v>
      </c>
      <c r="L420">
        <f t="shared" si="10"/>
        <v>1</v>
      </c>
      <c r="M420" s="18" t="s">
        <v>302</v>
      </c>
      <c r="N420" s="18" t="s">
        <v>295</v>
      </c>
      <c r="O420" s="18"/>
      <c r="P420" s="18">
        <v>21</v>
      </c>
      <c r="Q420" s="18">
        <v>1</v>
      </c>
      <c r="R420" s="18">
        <v>0</v>
      </c>
      <c r="S420" s="18"/>
      <c r="T420" s="18"/>
      <c r="U420" s="18"/>
      <c r="V420" s="18"/>
    </row>
    <row r="421" spans="1:22" x14ac:dyDescent="0.35">
      <c r="A421" s="8" t="s">
        <v>0</v>
      </c>
      <c r="B421" s="8" t="s">
        <v>216</v>
      </c>
      <c r="C421" s="17">
        <v>1407929</v>
      </c>
      <c r="D421" s="17">
        <v>5250902</v>
      </c>
      <c r="E421" s="8"/>
      <c r="F421" s="8"/>
      <c r="G421" s="9">
        <v>44355</v>
      </c>
      <c r="H421" s="10">
        <v>0.64583333333333337</v>
      </c>
      <c r="I421" s="8" t="s">
        <v>46</v>
      </c>
      <c r="J421" s="8">
        <v>2</v>
      </c>
      <c r="K421" s="8" t="s">
        <v>60</v>
      </c>
      <c r="L421">
        <f t="shared" si="10"/>
        <v>1</v>
      </c>
      <c r="M421" s="18" t="s">
        <v>302</v>
      </c>
      <c r="N421" s="18" t="s">
        <v>295</v>
      </c>
      <c r="O421" s="8"/>
      <c r="P421" s="8">
        <v>25</v>
      </c>
      <c r="Q421" s="8">
        <v>1</v>
      </c>
      <c r="R421" s="8">
        <v>100</v>
      </c>
      <c r="S421" s="8"/>
      <c r="T421" s="8"/>
      <c r="U421" s="8"/>
      <c r="V421" s="18"/>
    </row>
    <row r="422" spans="1:22" x14ac:dyDescent="0.35">
      <c r="A422" s="18" t="s">
        <v>0</v>
      </c>
      <c r="B422" s="18" t="s">
        <v>199</v>
      </c>
      <c r="C422" s="16">
        <v>1408045</v>
      </c>
      <c r="D422" s="16">
        <v>5250950</v>
      </c>
      <c r="E422" s="18">
        <v>22</v>
      </c>
      <c r="F422" s="18">
        <v>61</v>
      </c>
      <c r="G422" s="3">
        <v>44355</v>
      </c>
      <c r="H422" s="19">
        <v>0.66805555555555562</v>
      </c>
      <c r="I422" s="18" t="s">
        <v>1</v>
      </c>
      <c r="J422" s="18">
        <v>1.5</v>
      </c>
      <c r="K422" s="18" t="s">
        <v>81</v>
      </c>
      <c r="L422">
        <f t="shared" si="10"/>
        <v>1</v>
      </c>
      <c r="M422" s="18" t="s">
        <v>302</v>
      </c>
      <c r="N422" s="18" t="s">
        <v>295</v>
      </c>
      <c r="O422" s="18"/>
      <c r="P422" s="18">
        <v>22</v>
      </c>
      <c r="Q422" s="18">
        <v>2</v>
      </c>
      <c r="R422" s="18">
        <v>40</v>
      </c>
      <c r="S422" s="18"/>
      <c r="T422" s="18"/>
      <c r="U422" s="18"/>
      <c r="V422" s="18"/>
    </row>
    <row r="423" spans="1:22" x14ac:dyDescent="0.35">
      <c r="A423" s="18" t="s">
        <v>0</v>
      </c>
      <c r="B423" s="18" t="s">
        <v>193</v>
      </c>
      <c r="C423" s="16">
        <v>1407577</v>
      </c>
      <c r="D423" s="16">
        <v>5250819</v>
      </c>
      <c r="E423" s="18">
        <v>26</v>
      </c>
      <c r="F423" s="18">
        <v>75</v>
      </c>
      <c r="G423" s="3">
        <v>44355</v>
      </c>
      <c r="H423" s="19">
        <v>0.58611111111111114</v>
      </c>
      <c r="I423" s="18" t="s">
        <v>1</v>
      </c>
      <c r="J423" s="18">
        <v>3</v>
      </c>
      <c r="K423" s="18" t="s">
        <v>143</v>
      </c>
      <c r="L423">
        <f t="shared" si="10"/>
        <v>1</v>
      </c>
      <c r="M423" s="18" t="s">
        <v>302</v>
      </c>
      <c r="N423" s="18" t="s">
        <v>299</v>
      </c>
      <c r="O423" s="18" t="s">
        <v>279</v>
      </c>
      <c r="P423" s="18">
        <v>22</v>
      </c>
      <c r="Q423" s="18">
        <v>1</v>
      </c>
      <c r="R423" s="18">
        <v>60</v>
      </c>
      <c r="S423" s="18"/>
      <c r="T423" s="18"/>
      <c r="U423" s="18"/>
      <c r="V423" s="18"/>
    </row>
    <row r="424" spans="1:22" x14ac:dyDescent="0.35">
      <c r="A424" s="8" t="s">
        <v>0</v>
      </c>
      <c r="B424" s="8" t="s">
        <v>216</v>
      </c>
      <c r="C424" s="17">
        <v>1407973</v>
      </c>
      <c r="D424" s="17">
        <v>5250914</v>
      </c>
      <c r="E424" s="8"/>
      <c r="F424" s="8"/>
      <c r="G424" s="9">
        <v>44355</v>
      </c>
      <c r="H424" s="10">
        <v>0.65208333333333335</v>
      </c>
      <c r="I424" s="8" t="s">
        <v>1</v>
      </c>
      <c r="J424" s="8">
        <v>3</v>
      </c>
      <c r="K424" s="8" t="s">
        <v>84</v>
      </c>
      <c r="L424">
        <f t="shared" si="10"/>
        <v>1</v>
      </c>
      <c r="M424" s="18" t="s">
        <v>302</v>
      </c>
      <c r="N424" s="18" t="s">
        <v>299</v>
      </c>
      <c r="O424" s="18" t="s">
        <v>200</v>
      </c>
      <c r="P424" s="8">
        <v>25</v>
      </c>
      <c r="Q424" s="8">
        <v>1</v>
      </c>
      <c r="R424" s="8">
        <v>100</v>
      </c>
      <c r="S424" s="8"/>
      <c r="T424" s="8"/>
      <c r="U424" s="8"/>
      <c r="V424" s="18"/>
    </row>
    <row r="425" spans="1:22" x14ac:dyDescent="0.35">
      <c r="A425" s="18" t="s">
        <v>0</v>
      </c>
      <c r="B425" s="18" t="s">
        <v>193</v>
      </c>
      <c r="C425" s="16">
        <v>1407104</v>
      </c>
      <c r="D425" s="16">
        <v>5250708</v>
      </c>
      <c r="E425" s="18">
        <v>29</v>
      </c>
      <c r="F425" s="18">
        <v>60</v>
      </c>
      <c r="G425" s="3">
        <v>44355</v>
      </c>
      <c r="H425" s="19">
        <v>0.55138888888888882</v>
      </c>
      <c r="I425" s="18" t="s">
        <v>1</v>
      </c>
      <c r="J425" s="18">
        <v>1.5</v>
      </c>
      <c r="K425" s="18" t="s">
        <v>137</v>
      </c>
      <c r="L425">
        <f t="shared" si="10"/>
        <v>1</v>
      </c>
      <c r="M425" s="18" t="s">
        <v>302</v>
      </c>
      <c r="N425" s="18" t="s">
        <v>295</v>
      </c>
      <c r="O425" s="18"/>
      <c r="P425" s="18">
        <v>21</v>
      </c>
      <c r="Q425" s="18">
        <v>1</v>
      </c>
      <c r="R425" s="18">
        <v>80</v>
      </c>
      <c r="S425" s="18" t="s">
        <v>108</v>
      </c>
      <c r="T425" s="18"/>
      <c r="U425" s="18"/>
      <c r="V425" s="18"/>
    </row>
    <row r="426" spans="1:22" x14ac:dyDescent="0.35">
      <c r="A426" s="18" t="s">
        <v>0</v>
      </c>
      <c r="B426" s="18" t="s">
        <v>193</v>
      </c>
      <c r="C426" s="16">
        <v>1407552</v>
      </c>
      <c r="D426" s="16">
        <v>5250813</v>
      </c>
      <c r="E426" s="18">
        <v>30</v>
      </c>
      <c r="F426" s="18">
        <v>56</v>
      </c>
      <c r="G426" s="3">
        <v>44355</v>
      </c>
      <c r="H426" s="19">
        <v>0.58402777777777781</v>
      </c>
      <c r="I426" s="18" t="s">
        <v>1</v>
      </c>
      <c r="J426" s="18">
        <v>3</v>
      </c>
      <c r="K426" s="18" t="s">
        <v>127</v>
      </c>
      <c r="L426">
        <f t="shared" si="10"/>
        <v>1</v>
      </c>
      <c r="M426" s="18" t="s">
        <v>302</v>
      </c>
      <c r="N426" s="18" t="s">
        <v>295</v>
      </c>
      <c r="O426" s="18"/>
      <c r="P426" s="18">
        <v>22</v>
      </c>
      <c r="Q426" s="18">
        <v>1</v>
      </c>
      <c r="R426" s="18">
        <v>30</v>
      </c>
      <c r="S426" s="18"/>
      <c r="T426" s="18"/>
      <c r="U426" s="18"/>
      <c r="V426" s="18"/>
    </row>
    <row r="427" spans="1:22" x14ac:dyDescent="0.35">
      <c r="A427" s="8" t="s">
        <v>0</v>
      </c>
      <c r="B427" s="8" t="s">
        <v>216</v>
      </c>
      <c r="C427" s="17">
        <v>1408068</v>
      </c>
      <c r="D427" s="17">
        <v>5250944</v>
      </c>
      <c r="E427" s="8"/>
      <c r="F427" s="8"/>
      <c r="G427" s="9">
        <v>44355</v>
      </c>
      <c r="H427" s="10">
        <v>0.66388888888888886</v>
      </c>
      <c r="I427" s="8" t="s">
        <v>46</v>
      </c>
      <c r="J427" s="8">
        <v>1</v>
      </c>
      <c r="K427" s="8" t="s">
        <v>114</v>
      </c>
      <c r="L427">
        <f t="shared" si="10"/>
        <v>1</v>
      </c>
      <c r="M427" s="18" t="s">
        <v>302</v>
      </c>
      <c r="N427" s="18" t="s">
        <v>295</v>
      </c>
      <c r="O427" s="8"/>
      <c r="P427" s="8">
        <v>25</v>
      </c>
      <c r="Q427" s="8">
        <v>1</v>
      </c>
      <c r="R427" s="8">
        <v>100</v>
      </c>
      <c r="S427" s="8"/>
      <c r="T427" s="8"/>
      <c r="U427" s="8"/>
      <c r="V427" s="18"/>
    </row>
    <row r="428" spans="1:22" x14ac:dyDescent="0.35">
      <c r="A428" s="18" t="s">
        <v>0</v>
      </c>
      <c r="B428" s="18" t="s">
        <v>193</v>
      </c>
      <c r="C428" s="16">
        <v>1407753</v>
      </c>
      <c r="D428" s="16">
        <v>5250888</v>
      </c>
      <c r="E428" s="18">
        <v>26</v>
      </c>
      <c r="F428" s="18">
        <v>49</v>
      </c>
      <c r="G428" s="3">
        <v>44355</v>
      </c>
      <c r="H428" s="19">
        <v>0.61388888888888882</v>
      </c>
      <c r="I428" s="18" t="s">
        <v>46</v>
      </c>
      <c r="J428" s="18">
        <v>2</v>
      </c>
      <c r="K428" s="18" t="s">
        <v>148</v>
      </c>
      <c r="L428">
        <f t="shared" si="10"/>
        <v>1</v>
      </c>
      <c r="M428" s="18" t="s">
        <v>302</v>
      </c>
      <c r="N428" s="18" t="s">
        <v>295</v>
      </c>
      <c r="O428" s="18"/>
      <c r="P428" s="18">
        <v>22</v>
      </c>
      <c r="Q428" s="18">
        <v>1</v>
      </c>
      <c r="R428" s="18">
        <v>75</v>
      </c>
      <c r="S428" s="18"/>
      <c r="T428" s="18"/>
      <c r="U428" s="18"/>
      <c r="V428" s="18"/>
    </row>
    <row r="429" spans="1:22" x14ac:dyDescent="0.35">
      <c r="A429" s="18" t="s">
        <v>0</v>
      </c>
      <c r="B429" s="18" t="s">
        <v>193</v>
      </c>
      <c r="C429" s="16">
        <v>1406957</v>
      </c>
      <c r="D429" s="16">
        <v>5250686</v>
      </c>
      <c r="E429" s="18">
        <v>37</v>
      </c>
      <c r="F429" s="18">
        <v>20</v>
      </c>
      <c r="G429" s="3">
        <v>44355</v>
      </c>
      <c r="H429" s="19">
        <v>0.50555555555555554</v>
      </c>
      <c r="I429" s="18" t="s">
        <v>1</v>
      </c>
      <c r="J429" s="18">
        <v>2</v>
      </c>
      <c r="K429" s="18" t="s">
        <v>129</v>
      </c>
      <c r="L429">
        <f t="shared" si="10"/>
        <v>1</v>
      </c>
      <c r="M429" s="18" t="s">
        <v>302</v>
      </c>
      <c r="N429" s="18" t="s">
        <v>295</v>
      </c>
      <c r="O429" s="18"/>
      <c r="P429" s="18">
        <v>21</v>
      </c>
      <c r="Q429" s="18">
        <v>0</v>
      </c>
      <c r="R429" s="18">
        <v>0</v>
      </c>
      <c r="S429" s="18"/>
      <c r="T429" s="18"/>
      <c r="U429" s="18"/>
      <c r="V429" s="18"/>
    </row>
    <row r="430" spans="1:22" x14ac:dyDescent="0.35">
      <c r="A430" s="15" t="s">
        <v>0</v>
      </c>
      <c r="B430" s="8" t="s">
        <v>216</v>
      </c>
      <c r="C430" s="17">
        <v>1408314</v>
      </c>
      <c r="D430" s="17">
        <v>5251134</v>
      </c>
      <c r="E430" s="8"/>
      <c r="F430" s="8"/>
      <c r="G430" s="9">
        <v>44355</v>
      </c>
      <c r="H430" s="10">
        <v>0.7368055555555556</v>
      </c>
      <c r="I430" s="8" t="s">
        <v>46</v>
      </c>
      <c r="J430" s="8">
        <v>2</v>
      </c>
      <c r="K430" s="15" t="s">
        <v>262</v>
      </c>
      <c r="L430">
        <f t="shared" si="10"/>
        <v>1</v>
      </c>
      <c r="M430" s="18" t="s">
        <v>302</v>
      </c>
      <c r="N430" s="18" t="s">
        <v>295</v>
      </c>
      <c r="O430" s="8"/>
      <c r="P430" s="8">
        <v>23</v>
      </c>
      <c r="Q430" s="8">
        <v>0</v>
      </c>
      <c r="R430" s="8">
        <v>10</v>
      </c>
      <c r="S430" s="8"/>
      <c r="T430" s="8"/>
      <c r="U430" s="8"/>
      <c r="V430" s="18"/>
    </row>
    <row r="431" spans="1:22" x14ac:dyDescent="0.35">
      <c r="A431" s="18" t="s">
        <v>0</v>
      </c>
      <c r="B431" s="18" t="s">
        <v>193</v>
      </c>
      <c r="C431" s="16">
        <v>1407545</v>
      </c>
      <c r="D431" s="16">
        <v>5250812</v>
      </c>
      <c r="E431" s="18">
        <v>37</v>
      </c>
      <c r="F431" s="18">
        <v>59</v>
      </c>
      <c r="G431" s="3">
        <v>44355</v>
      </c>
      <c r="H431" s="19">
        <v>0.58194444444444449</v>
      </c>
      <c r="I431" s="18" t="s">
        <v>1</v>
      </c>
      <c r="J431" s="18">
        <v>2</v>
      </c>
      <c r="K431" s="18" t="s">
        <v>123</v>
      </c>
      <c r="L431">
        <f t="shared" si="10"/>
        <v>1</v>
      </c>
      <c r="M431" s="18" t="s">
        <v>302</v>
      </c>
      <c r="N431" s="18" t="s">
        <v>295</v>
      </c>
      <c r="O431" s="18"/>
      <c r="P431" s="18">
        <v>22</v>
      </c>
      <c r="Q431" s="18">
        <v>1</v>
      </c>
      <c r="R431" s="18">
        <v>30</v>
      </c>
      <c r="S431" s="18"/>
      <c r="T431" s="18"/>
      <c r="U431" s="18"/>
      <c r="V431" s="18"/>
    </row>
    <row r="432" spans="1:22" x14ac:dyDescent="0.35">
      <c r="A432" s="18" t="s">
        <v>0</v>
      </c>
      <c r="B432" s="18" t="s">
        <v>193</v>
      </c>
      <c r="C432" s="16">
        <v>1407669</v>
      </c>
      <c r="D432" s="16">
        <v>5250854</v>
      </c>
      <c r="E432" s="18">
        <v>31</v>
      </c>
      <c r="F432" s="18">
        <v>66</v>
      </c>
      <c r="G432" s="3">
        <v>44355</v>
      </c>
      <c r="H432" s="19">
        <v>0.60347222222222219</v>
      </c>
      <c r="I432" s="18" t="s">
        <v>1</v>
      </c>
      <c r="J432" s="18">
        <v>2</v>
      </c>
      <c r="K432" s="18" t="s">
        <v>146</v>
      </c>
      <c r="L432">
        <f t="shared" si="10"/>
        <v>1</v>
      </c>
      <c r="M432" s="18" t="s">
        <v>302</v>
      </c>
      <c r="N432" s="18" t="s">
        <v>295</v>
      </c>
      <c r="O432" s="18"/>
      <c r="P432" s="18">
        <v>22</v>
      </c>
      <c r="Q432" s="18">
        <v>1</v>
      </c>
      <c r="R432" s="18">
        <v>45</v>
      </c>
      <c r="S432" s="18"/>
      <c r="T432" s="18"/>
      <c r="U432" s="18"/>
      <c r="V432" s="18"/>
    </row>
    <row r="433" spans="1:22" x14ac:dyDescent="0.35">
      <c r="A433" s="18" t="s">
        <v>0</v>
      </c>
      <c r="B433" s="18" t="s">
        <v>193</v>
      </c>
      <c r="C433" s="16">
        <v>1407733</v>
      </c>
      <c r="D433" s="16">
        <v>5250878</v>
      </c>
      <c r="E433" s="18">
        <v>26</v>
      </c>
      <c r="F433" s="18">
        <v>59</v>
      </c>
      <c r="G433" s="3">
        <v>44355</v>
      </c>
      <c r="H433" s="19">
        <v>0.61805555555555558</v>
      </c>
      <c r="I433" s="18" t="s">
        <v>1</v>
      </c>
      <c r="J433" s="18">
        <v>1</v>
      </c>
      <c r="K433" s="18" t="s">
        <v>149</v>
      </c>
      <c r="L433">
        <f t="shared" si="10"/>
        <v>1</v>
      </c>
      <c r="M433" s="18" t="s">
        <v>302</v>
      </c>
      <c r="N433" s="18" t="s">
        <v>295</v>
      </c>
      <c r="O433" s="18"/>
      <c r="P433" s="18">
        <v>22</v>
      </c>
      <c r="Q433" s="18">
        <v>1</v>
      </c>
      <c r="R433" s="18">
        <v>75</v>
      </c>
      <c r="S433" s="18"/>
      <c r="T433" s="18"/>
      <c r="U433" s="18"/>
      <c r="V433" s="18"/>
    </row>
    <row r="434" spans="1:22" x14ac:dyDescent="0.35">
      <c r="A434" s="18" t="s">
        <v>0</v>
      </c>
      <c r="B434" s="18" t="s">
        <v>193</v>
      </c>
      <c r="C434" s="16">
        <v>1407577</v>
      </c>
      <c r="D434" s="16">
        <v>5250819</v>
      </c>
      <c r="E434" s="18">
        <v>29</v>
      </c>
      <c r="F434" s="18">
        <v>80</v>
      </c>
      <c r="G434" s="3">
        <v>44355</v>
      </c>
      <c r="H434" s="19">
        <v>0.57847222222222217</v>
      </c>
      <c r="I434" s="18" t="s">
        <v>1</v>
      </c>
      <c r="J434" s="18">
        <v>2</v>
      </c>
      <c r="K434" s="18" t="s">
        <v>141</v>
      </c>
      <c r="L434">
        <f t="shared" si="10"/>
        <v>1</v>
      </c>
      <c r="M434" s="18" t="s">
        <v>302</v>
      </c>
      <c r="N434" s="18" t="s">
        <v>295</v>
      </c>
      <c r="O434" s="18"/>
      <c r="P434" s="18">
        <v>22</v>
      </c>
      <c r="Q434" s="18">
        <v>1</v>
      </c>
      <c r="R434" s="18">
        <v>30</v>
      </c>
      <c r="S434" s="18"/>
      <c r="T434" s="18"/>
      <c r="U434" s="18"/>
      <c r="V434" s="18"/>
    </row>
    <row r="435" spans="1:22" x14ac:dyDescent="0.35">
      <c r="A435" s="18" t="s">
        <v>0</v>
      </c>
      <c r="B435" s="18" t="s">
        <v>193</v>
      </c>
      <c r="C435" s="16">
        <v>1407610</v>
      </c>
      <c r="D435" s="16">
        <v>5250810</v>
      </c>
      <c r="E435" s="18">
        <v>30</v>
      </c>
      <c r="F435" s="18">
        <v>85</v>
      </c>
      <c r="G435" s="3">
        <v>44355</v>
      </c>
      <c r="H435" s="19">
        <v>0.59166666666666667</v>
      </c>
      <c r="I435" s="18" t="s">
        <v>1</v>
      </c>
      <c r="J435" s="18">
        <v>1</v>
      </c>
      <c r="K435" s="18" t="s">
        <v>145</v>
      </c>
      <c r="L435">
        <f t="shared" si="10"/>
        <v>1</v>
      </c>
      <c r="M435" s="18" t="s">
        <v>302</v>
      </c>
      <c r="N435" s="18" t="s">
        <v>295</v>
      </c>
      <c r="O435" s="18"/>
      <c r="P435" s="18">
        <v>22</v>
      </c>
      <c r="Q435" s="18">
        <v>1</v>
      </c>
      <c r="R435" s="18">
        <v>75</v>
      </c>
      <c r="S435" s="18"/>
      <c r="T435" s="18"/>
      <c r="U435" s="18"/>
      <c r="V435" s="18"/>
    </row>
    <row r="436" spans="1:22" x14ac:dyDescent="0.35">
      <c r="A436" s="8" t="s">
        <v>0</v>
      </c>
      <c r="B436" s="8" t="s">
        <v>216</v>
      </c>
      <c r="C436" s="17">
        <v>1407929</v>
      </c>
      <c r="D436" s="17">
        <v>5250940</v>
      </c>
      <c r="E436" s="8"/>
      <c r="F436" s="8"/>
      <c r="G436" s="9">
        <v>44355</v>
      </c>
      <c r="H436" s="10">
        <v>0.65486111111111112</v>
      </c>
      <c r="I436" s="8" t="s">
        <v>46</v>
      </c>
      <c r="J436" s="8">
        <v>1</v>
      </c>
      <c r="K436" s="8" t="s">
        <v>201</v>
      </c>
      <c r="L436">
        <f t="shared" si="10"/>
        <v>1</v>
      </c>
      <c r="M436" s="18" t="s">
        <v>302</v>
      </c>
      <c r="N436" s="18" t="s">
        <v>295</v>
      </c>
      <c r="O436" s="8"/>
      <c r="P436" s="8">
        <v>25</v>
      </c>
      <c r="Q436" s="8">
        <v>1</v>
      </c>
      <c r="R436" s="8">
        <v>100</v>
      </c>
      <c r="S436" s="8"/>
      <c r="T436" s="8"/>
      <c r="U436" s="8"/>
      <c r="V436" s="18"/>
    </row>
    <row r="437" spans="1:22" x14ac:dyDescent="0.35">
      <c r="A437" s="18" t="s">
        <v>0</v>
      </c>
      <c r="B437" s="18" t="s">
        <v>193</v>
      </c>
      <c r="C437" s="16">
        <v>1407031</v>
      </c>
      <c r="D437" s="16">
        <v>5250664</v>
      </c>
      <c r="E437" s="18">
        <v>29</v>
      </c>
      <c r="F437" s="18">
        <v>36</v>
      </c>
      <c r="G437" s="3">
        <v>44355</v>
      </c>
      <c r="H437" s="19">
        <v>0.52847222222222223</v>
      </c>
      <c r="I437" s="18" t="s">
        <v>46</v>
      </c>
      <c r="J437" s="18">
        <v>3</v>
      </c>
      <c r="K437" s="18" t="s">
        <v>136</v>
      </c>
      <c r="L437">
        <f t="shared" si="10"/>
        <v>1</v>
      </c>
      <c r="M437" s="18" t="s">
        <v>302</v>
      </c>
      <c r="N437" s="18" t="s">
        <v>298</v>
      </c>
      <c r="O437" s="18"/>
      <c r="P437" s="18">
        <v>21</v>
      </c>
      <c r="Q437" s="18">
        <v>1</v>
      </c>
      <c r="R437" s="18">
        <v>15</v>
      </c>
      <c r="S437" s="18"/>
      <c r="T437" s="18"/>
      <c r="U437" s="18"/>
      <c r="V437" s="18"/>
    </row>
    <row r="438" spans="1:22" x14ac:dyDescent="0.35">
      <c r="A438" s="18" t="s">
        <v>0</v>
      </c>
      <c r="B438" s="8" t="s">
        <v>199</v>
      </c>
      <c r="C438" s="18">
        <v>14.08037</v>
      </c>
      <c r="D438" s="18">
        <v>52.509970000000003</v>
      </c>
      <c r="E438" s="18"/>
      <c r="F438" s="18"/>
      <c r="G438" s="3">
        <v>44355</v>
      </c>
      <c r="H438" s="19">
        <v>0.68263888888888891</v>
      </c>
      <c r="I438" s="8" t="s">
        <v>1</v>
      </c>
      <c r="J438" s="8">
        <v>1</v>
      </c>
      <c r="K438" s="8" t="s">
        <v>164</v>
      </c>
      <c r="L438">
        <f t="shared" si="10"/>
        <v>1</v>
      </c>
      <c r="M438" s="18" t="s">
        <v>297</v>
      </c>
      <c r="N438" s="18" t="s">
        <v>295</v>
      </c>
      <c r="O438" s="18"/>
      <c r="P438" s="8">
        <v>21</v>
      </c>
      <c r="Q438" s="8">
        <v>2</v>
      </c>
      <c r="R438" s="8">
        <v>20</v>
      </c>
      <c r="S438" s="18"/>
      <c r="T438" s="18"/>
      <c r="U438" s="18"/>
      <c r="V438" s="18"/>
    </row>
    <row r="439" spans="1:22" x14ac:dyDescent="0.35">
      <c r="A439" s="8" t="s">
        <v>0</v>
      </c>
      <c r="B439" s="8" t="s">
        <v>216</v>
      </c>
      <c r="C439" s="17">
        <v>1408049</v>
      </c>
      <c r="D439" s="17">
        <v>5251021</v>
      </c>
      <c r="E439" s="8"/>
      <c r="F439" s="8"/>
      <c r="G439" s="9">
        <v>44355</v>
      </c>
      <c r="H439" s="10">
        <v>0.68402777777777779</v>
      </c>
      <c r="I439" s="8" t="s">
        <v>46</v>
      </c>
      <c r="J439" s="8">
        <v>1</v>
      </c>
      <c r="K439" s="8" t="s">
        <v>263</v>
      </c>
      <c r="L439">
        <f t="shared" si="10"/>
        <v>1</v>
      </c>
      <c r="M439" s="18" t="s">
        <v>297</v>
      </c>
      <c r="N439" s="18" t="s">
        <v>295</v>
      </c>
      <c r="O439" s="8"/>
      <c r="P439" s="8">
        <v>25</v>
      </c>
      <c r="Q439" s="8">
        <v>1</v>
      </c>
      <c r="R439" s="8">
        <v>100</v>
      </c>
      <c r="S439" s="8"/>
      <c r="T439" s="8"/>
      <c r="U439" s="8"/>
      <c r="V439" s="18"/>
    </row>
    <row r="440" spans="1:22" x14ac:dyDescent="0.35">
      <c r="A440" s="15" t="s">
        <v>0</v>
      </c>
      <c r="B440" s="8" t="s">
        <v>216</v>
      </c>
      <c r="C440" s="17">
        <v>1408136</v>
      </c>
      <c r="D440" s="17">
        <v>5251017</v>
      </c>
      <c r="E440" s="8"/>
      <c r="F440" s="8"/>
      <c r="G440" s="9">
        <v>44355</v>
      </c>
      <c r="H440" s="10">
        <v>0.71388888888888891</v>
      </c>
      <c r="I440" s="8" t="s">
        <v>1</v>
      </c>
      <c r="J440" s="8">
        <v>1</v>
      </c>
      <c r="K440" s="8" t="s">
        <v>181</v>
      </c>
      <c r="L440">
        <f t="shared" si="10"/>
        <v>1</v>
      </c>
      <c r="M440" s="18" t="s">
        <v>297</v>
      </c>
      <c r="N440" s="18" t="s">
        <v>295</v>
      </c>
      <c r="O440" s="8"/>
      <c r="P440" s="8">
        <v>23</v>
      </c>
      <c r="Q440" s="8">
        <v>2</v>
      </c>
      <c r="R440" s="8">
        <v>10</v>
      </c>
      <c r="S440" s="8"/>
      <c r="T440" s="8"/>
      <c r="U440" s="8"/>
      <c r="V440" s="8"/>
    </row>
    <row r="441" spans="1:22" x14ac:dyDescent="0.35">
      <c r="A441" s="8" t="s">
        <v>0</v>
      </c>
      <c r="B441" s="8" t="s">
        <v>216</v>
      </c>
      <c r="C441" s="17">
        <v>1408135</v>
      </c>
      <c r="D441" s="17">
        <v>5251038</v>
      </c>
      <c r="E441" s="8"/>
      <c r="F441" s="8"/>
      <c r="G441" s="9">
        <v>44355</v>
      </c>
      <c r="H441" s="10">
        <v>0.7055555555555556</v>
      </c>
      <c r="I441" s="8" t="s">
        <v>46</v>
      </c>
      <c r="J441" s="8">
        <v>1</v>
      </c>
      <c r="K441" s="8" t="s">
        <v>117</v>
      </c>
      <c r="L441">
        <f t="shared" si="10"/>
        <v>1</v>
      </c>
      <c r="M441" s="18" t="s">
        <v>302</v>
      </c>
      <c r="N441" s="18" t="s">
        <v>299</v>
      </c>
      <c r="O441" s="18" t="s">
        <v>200</v>
      </c>
      <c r="P441" s="8">
        <v>23</v>
      </c>
      <c r="Q441" s="8"/>
      <c r="R441" s="8">
        <v>100</v>
      </c>
      <c r="S441" s="8"/>
      <c r="T441" s="8"/>
      <c r="U441" s="8"/>
      <c r="V441" s="18"/>
    </row>
    <row r="442" spans="1:22" s="8" customFormat="1" x14ac:dyDescent="0.35">
      <c r="A442" s="18" t="s">
        <v>0</v>
      </c>
      <c r="B442" s="18" t="s">
        <v>193</v>
      </c>
      <c r="C442" s="16">
        <v>1407748</v>
      </c>
      <c r="D442" s="16">
        <v>5250870</v>
      </c>
      <c r="E442" s="18">
        <v>30</v>
      </c>
      <c r="F442" s="18">
        <v>74</v>
      </c>
      <c r="G442" s="3">
        <v>44355</v>
      </c>
      <c r="H442" s="19">
        <v>0.61944444444444446</v>
      </c>
      <c r="I442" s="18" t="s">
        <v>1</v>
      </c>
      <c r="J442" s="18">
        <v>1</v>
      </c>
      <c r="K442" s="18" t="s">
        <v>150</v>
      </c>
      <c r="L442">
        <f t="shared" si="10"/>
        <v>1</v>
      </c>
      <c r="M442" s="18" t="s">
        <v>302</v>
      </c>
      <c r="N442" s="18" t="s">
        <v>295</v>
      </c>
      <c r="O442" s="18"/>
      <c r="P442" s="18">
        <v>22</v>
      </c>
      <c r="Q442" s="18">
        <v>1</v>
      </c>
      <c r="R442" s="18">
        <v>70</v>
      </c>
      <c r="S442" s="18"/>
      <c r="T442" s="18"/>
      <c r="U442" s="18"/>
      <c r="V442"/>
    </row>
    <row r="443" spans="1:22" s="8" customFormat="1" x14ac:dyDescent="0.35">
      <c r="A443" s="18" t="s">
        <v>0</v>
      </c>
      <c r="B443" s="18" t="s">
        <v>193</v>
      </c>
      <c r="C443" s="16">
        <v>1407575</v>
      </c>
      <c r="D443" s="16">
        <v>5250813</v>
      </c>
      <c r="E443" s="18">
        <v>30</v>
      </c>
      <c r="F443" s="18">
        <v>86</v>
      </c>
      <c r="G443" s="3">
        <v>44355</v>
      </c>
      <c r="H443" s="19">
        <v>0.58472222222222225</v>
      </c>
      <c r="I443" s="18" t="s">
        <v>46</v>
      </c>
      <c r="J443" s="18">
        <v>1</v>
      </c>
      <c r="K443" s="18" t="s">
        <v>124</v>
      </c>
      <c r="L443">
        <f t="shared" si="10"/>
        <v>1</v>
      </c>
      <c r="M443" s="18" t="s">
        <v>302</v>
      </c>
      <c r="N443" s="18" t="s">
        <v>301</v>
      </c>
      <c r="O443" s="18"/>
      <c r="P443" s="18">
        <v>22</v>
      </c>
      <c r="Q443" s="18">
        <v>1</v>
      </c>
      <c r="R443" s="18">
        <v>60</v>
      </c>
      <c r="S443" s="18"/>
      <c r="T443" s="18"/>
      <c r="U443" s="18"/>
      <c r="V443" s="18"/>
    </row>
    <row r="444" spans="1:22" s="8" customFormat="1" x14ac:dyDescent="0.35">
      <c r="A444" s="18" t="s">
        <v>0</v>
      </c>
      <c r="B444" s="18" t="s">
        <v>199</v>
      </c>
      <c r="C444" s="16">
        <v>1407937</v>
      </c>
      <c r="D444" s="16">
        <v>5250876</v>
      </c>
      <c r="E444" s="18">
        <v>24</v>
      </c>
      <c r="F444" s="18">
        <v>62</v>
      </c>
      <c r="G444" s="3">
        <v>44355</v>
      </c>
      <c r="H444" s="19">
        <v>0.64374999999999993</v>
      </c>
      <c r="I444" s="18" t="s">
        <v>46</v>
      </c>
      <c r="J444" s="18">
        <v>1.5</v>
      </c>
      <c r="K444" s="18" t="s">
        <v>126</v>
      </c>
      <c r="L444">
        <f t="shared" si="10"/>
        <v>1</v>
      </c>
      <c r="M444" s="18" t="s">
        <v>302</v>
      </c>
      <c r="N444" s="18" t="s">
        <v>299</v>
      </c>
      <c r="O444" s="18" t="s">
        <v>200</v>
      </c>
      <c r="P444" s="18">
        <v>22</v>
      </c>
      <c r="Q444" s="18">
        <v>0</v>
      </c>
      <c r="R444" s="18">
        <v>70</v>
      </c>
      <c r="S444" s="18"/>
      <c r="T444" s="18"/>
      <c r="U444" s="18"/>
      <c r="V444" s="18"/>
    </row>
    <row r="445" spans="1:22" s="8" customFormat="1" x14ac:dyDescent="0.35">
      <c r="A445" s="18" t="s">
        <v>0</v>
      </c>
      <c r="B445" s="18" t="s">
        <v>193</v>
      </c>
      <c r="C445" s="16">
        <v>1407122</v>
      </c>
      <c r="D445" s="16">
        <v>5250701</v>
      </c>
      <c r="E445" s="18">
        <v>30</v>
      </c>
      <c r="F445" s="18">
        <v>61</v>
      </c>
      <c r="G445" s="3">
        <v>44355</v>
      </c>
      <c r="H445" s="19">
        <v>0.55347222222222225</v>
      </c>
      <c r="I445" s="18" t="s">
        <v>1</v>
      </c>
      <c r="J445" s="18">
        <v>1</v>
      </c>
      <c r="K445" s="18" t="s">
        <v>138</v>
      </c>
      <c r="L445">
        <f t="shared" si="10"/>
        <v>1</v>
      </c>
      <c r="M445" s="18" t="s">
        <v>297</v>
      </c>
      <c r="N445" s="18" t="s">
        <v>295</v>
      </c>
      <c r="O445" s="18"/>
      <c r="P445" s="18">
        <v>21</v>
      </c>
      <c r="Q445" s="18">
        <v>1</v>
      </c>
      <c r="R445" s="18">
        <v>50</v>
      </c>
      <c r="S445" s="18"/>
      <c r="T445" s="18"/>
      <c r="U445" s="18"/>
    </row>
    <row r="446" spans="1:22" s="8" customFormat="1" x14ac:dyDescent="0.35">
      <c r="A446" s="18" t="s">
        <v>0</v>
      </c>
      <c r="B446" s="18" t="s">
        <v>193</v>
      </c>
      <c r="C446" s="16">
        <v>1407126</v>
      </c>
      <c r="D446" s="16">
        <v>5250696</v>
      </c>
      <c r="E446" s="18">
        <v>26</v>
      </c>
      <c r="F446" s="18">
        <v>56</v>
      </c>
      <c r="G446" s="3">
        <v>44355</v>
      </c>
      <c r="H446" s="19">
        <v>0.55694444444444446</v>
      </c>
      <c r="I446" s="18" t="s">
        <v>46</v>
      </c>
      <c r="J446" s="18">
        <v>1</v>
      </c>
      <c r="K446" s="18" t="s">
        <v>139</v>
      </c>
      <c r="L446">
        <f t="shared" si="10"/>
        <v>1</v>
      </c>
      <c r="M446" s="18" t="s">
        <v>297</v>
      </c>
      <c r="N446" s="18" t="s">
        <v>295</v>
      </c>
      <c r="O446" s="18"/>
      <c r="P446" s="18">
        <v>21</v>
      </c>
      <c r="Q446" s="18">
        <v>1</v>
      </c>
      <c r="R446" s="18">
        <v>85</v>
      </c>
      <c r="S446" s="18"/>
      <c r="T446" s="18"/>
      <c r="U446" s="18"/>
    </row>
    <row r="447" spans="1:22" s="8" customFormat="1" x14ac:dyDescent="0.35">
      <c r="A447" s="18" t="s">
        <v>0</v>
      </c>
      <c r="B447" s="18" t="s">
        <v>193</v>
      </c>
      <c r="C447" s="16">
        <v>1407456</v>
      </c>
      <c r="D447" s="16">
        <v>5250811</v>
      </c>
      <c r="E447" s="18">
        <v>37</v>
      </c>
      <c r="F447" s="18">
        <v>54</v>
      </c>
      <c r="G447" s="3">
        <v>44355</v>
      </c>
      <c r="H447" s="19">
        <v>0.57777777777777783</v>
      </c>
      <c r="I447" s="18" t="s">
        <v>46</v>
      </c>
      <c r="J447" s="18">
        <v>2</v>
      </c>
      <c r="K447" s="18" t="s">
        <v>140</v>
      </c>
      <c r="L447">
        <f t="shared" si="10"/>
        <v>1</v>
      </c>
      <c r="M447" s="18" t="s">
        <v>297</v>
      </c>
      <c r="N447" s="18" t="s">
        <v>295</v>
      </c>
      <c r="O447" s="18"/>
      <c r="P447" s="18">
        <v>22</v>
      </c>
      <c r="Q447" s="18">
        <v>0</v>
      </c>
      <c r="R447" s="18">
        <v>30</v>
      </c>
      <c r="S447" s="18"/>
      <c r="T447" s="18"/>
      <c r="U447" s="18"/>
    </row>
    <row r="448" spans="1:22" s="8" customFormat="1" x14ac:dyDescent="0.35">
      <c r="A448" s="18" t="s">
        <v>0</v>
      </c>
      <c r="B448" s="18" t="s">
        <v>193</v>
      </c>
      <c r="C448" s="16">
        <v>1407567</v>
      </c>
      <c r="D448" s="16">
        <v>5250817</v>
      </c>
      <c r="E448" s="18">
        <v>31</v>
      </c>
      <c r="F448" s="18">
        <v>60</v>
      </c>
      <c r="G448" s="3">
        <v>44355</v>
      </c>
      <c r="H448" s="19">
        <v>0.57986111111111105</v>
      </c>
      <c r="I448" s="18" t="s">
        <v>46</v>
      </c>
      <c r="J448" s="18">
        <v>1</v>
      </c>
      <c r="K448" s="18" t="s">
        <v>142</v>
      </c>
      <c r="L448">
        <f t="shared" si="10"/>
        <v>1</v>
      </c>
      <c r="M448" s="18" t="s">
        <v>297</v>
      </c>
      <c r="N448" s="18" t="s">
        <v>299</v>
      </c>
      <c r="O448" s="18" t="s">
        <v>279</v>
      </c>
      <c r="P448" s="18">
        <v>22</v>
      </c>
      <c r="Q448" s="18">
        <v>0</v>
      </c>
      <c r="R448" s="18">
        <v>30</v>
      </c>
      <c r="S448" s="18"/>
      <c r="T448" s="18"/>
      <c r="U448" s="18"/>
    </row>
    <row r="449" spans="1:22" s="8" customFormat="1" x14ac:dyDescent="0.35">
      <c r="A449" s="18" t="s">
        <v>0</v>
      </c>
      <c r="B449" s="18" t="s">
        <v>193</v>
      </c>
      <c r="C449" s="16">
        <v>1407586</v>
      </c>
      <c r="D449" s="16">
        <v>5250809</v>
      </c>
      <c r="E449" s="18">
        <v>25</v>
      </c>
      <c r="F449" s="18">
        <v>65</v>
      </c>
      <c r="G449" s="3">
        <v>44355</v>
      </c>
      <c r="H449" s="19">
        <v>0.58888888888888891</v>
      </c>
      <c r="I449" s="18" t="s">
        <v>46</v>
      </c>
      <c r="J449" s="18">
        <v>1</v>
      </c>
      <c r="K449" s="18" t="s">
        <v>144</v>
      </c>
      <c r="L449">
        <f t="shared" si="10"/>
        <v>1</v>
      </c>
      <c r="M449" s="18" t="s">
        <v>297</v>
      </c>
      <c r="N449" s="18" t="s">
        <v>295</v>
      </c>
      <c r="O449" s="18"/>
      <c r="P449" s="18">
        <v>22</v>
      </c>
      <c r="Q449" s="18">
        <v>1</v>
      </c>
      <c r="R449" s="18">
        <v>80</v>
      </c>
      <c r="S449" s="18"/>
      <c r="T449" s="18"/>
      <c r="U449" s="18"/>
    </row>
    <row r="450" spans="1:22" s="8" customFormat="1" x14ac:dyDescent="0.35">
      <c r="A450" s="18" t="s">
        <v>0</v>
      </c>
      <c r="B450" s="18" t="s">
        <v>193</v>
      </c>
      <c r="C450" s="16">
        <v>1407737</v>
      </c>
      <c r="D450" s="16">
        <v>5250846</v>
      </c>
      <c r="E450" s="18">
        <v>31</v>
      </c>
      <c r="F450" s="18">
        <v>67</v>
      </c>
      <c r="G450" s="3">
        <v>44355</v>
      </c>
      <c r="H450" s="19">
        <v>0.61319444444444449</v>
      </c>
      <c r="I450" s="18" t="s">
        <v>46</v>
      </c>
      <c r="J450" s="18">
        <v>2</v>
      </c>
      <c r="K450" s="18" t="s">
        <v>147</v>
      </c>
      <c r="L450">
        <f t="shared" si="10"/>
        <v>1</v>
      </c>
      <c r="M450" s="18" t="s">
        <v>297</v>
      </c>
      <c r="N450" s="18" t="s">
        <v>300</v>
      </c>
      <c r="O450" s="18"/>
      <c r="P450" s="18">
        <v>22</v>
      </c>
      <c r="Q450" s="18">
        <v>1</v>
      </c>
      <c r="R450" s="18">
        <v>75</v>
      </c>
      <c r="S450" s="18" t="s">
        <v>197</v>
      </c>
      <c r="T450" s="18"/>
      <c r="U450" s="18"/>
    </row>
    <row r="451" spans="1:22" s="8" customFormat="1" x14ac:dyDescent="0.35">
      <c r="A451" s="18" t="s">
        <v>0</v>
      </c>
      <c r="B451" s="18" t="s">
        <v>193</v>
      </c>
      <c r="C451" s="16">
        <v>1406793</v>
      </c>
      <c r="D451" s="16">
        <v>5250578</v>
      </c>
      <c r="E451" s="18">
        <v>30</v>
      </c>
      <c r="F451" s="18">
        <v>51</v>
      </c>
      <c r="G451" s="3">
        <v>44355</v>
      </c>
      <c r="H451" s="19">
        <v>0.47291666666666665</v>
      </c>
      <c r="I451" s="18" t="s">
        <v>46</v>
      </c>
      <c r="J451" s="18">
        <v>1.5</v>
      </c>
      <c r="K451" s="18" t="s">
        <v>132</v>
      </c>
      <c r="L451">
        <f t="shared" si="10"/>
        <v>1</v>
      </c>
      <c r="M451" s="18" t="s">
        <v>297</v>
      </c>
      <c r="N451" s="18" t="s">
        <v>295</v>
      </c>
      <c r="O451" s="18"/>
      <c r="P451" s="18">
        <v>21</v>
      </c>
      <c r="Q451" s="18">
        <v>1</v>
      </c>
      <c r="R451" s="18">
        <v>0</v>
      </c>
      <c r="S451" s="18" t="s">
        <v>108</v>
      </c>
      <c r="T451" s="18"/>
      <c r="U451" s="18"/>
    </row>
    <row r="452" spans="1:22" s="8" customFormat="1" x14ac:dyDescent="0.35">
      <c r="A452" s="18" t="s">
        <v>0</v>
      </c>
      <c r="B452" s="18" t="s">
        <v>193</v>
      </c>
      <c r="C452" s="16">
        <v>1406989</v>
      </c>
      <c r="D452" s="16">
        <v>5250643</v>
      </c>
      <c r="E452" s="18">
        <v>34</v>
      </c>
      <c r="F452" s="18">
        <v>26</v>
      </c>
      <c r="G452" s="3">
        <v>44355</v>
      </c>
      <c r="H452" s="19">
        <v>0.49652777777777773</v>
      </c>
      <c r="I452" s="18" t="s">
        <v>1</v>
      </c>
      <c r="J452" s="18">
        <v>1.5</v>
      </c>
      <c r="K452" s="18" t="s">
        <v>133</v>
      </c>
      <c r="L452">
        <f t="shared" si="10"/>
        <v>1</v>
      </c>
      <c r="M452" s="18" t="s">
        <v>297</v>
      </c>
      <c r="N452" s="18" t="s">
        <v>295</v>
      </c>
      <c r="O452" s="18"/>
      <c r="P452" s="18">
        <v>21</v>
      </c>
      <c r="Q452" s="18">
        <v>0</v>
      </c>
      <c r="R452" s="18">
        <v>0</v>
      </c>
      <c r="S452" s="18" t="s">
        <v>108</v>
      </c>
      <c r="T452" s="18"/>
      <c r="U452" s="18"/>
    </row>
    <row r="453" spans="1:22" s="8" customFormat="1" x14ac:dyDescent="0.35">
      <c r="A453" s="18" t="s">
        <v>0</v>
      </c>
      <c r="B453" s="18" t="s">
        <v>193</v>
      </c>
      <c r="C453" s="16">
        <v>1407056</v>
      </c>
      <c r="D453" s="16">
        <v>5250650</v>
      </c>
      <c r="E453" s="18">
        <v>28</v>
      </c>
      <c r="F453" s="18">
        <v>65</v>
      </c>
      <c r="G453" s="3">
        <v>44355</v>
      </c>
      <c r="H453" s="19">
        <v>0.50208333333333333</v>
      </c>
      <c r="I453" s="18" t="s">
        <v>46</v>
      </c>
      <c r="J453" s="18">
        <v>1</v>
      </c>
      <c r="K453" s="18" t="s">
        <v>134</v>
      </c>
      <c r="L453">
        <f t="shared" si="10"/>
        <v>1</v>
      </c>
      <c r="M453" s="18" t="s">
        <v>297</v>
      </c>
      <c r="N453" s="18" t="s">
        <v>295</v>
      </c>
      <c r="O453" s="18"/>
      <c r="P453" s="18">
        <v>21</v>
      </c>
      <c r="Q453" s="18">
        <v>0</v>
      </c>
      <c r="R453" s="18">
        <v>0</v>
      </c>
      <c r="S453" s="18"/>
      <c r="T453" s="18"/>
      <c r="U453" s="18"/>
    </row>
    <row r="454" spans="1:22" x14ac:dyDescent="0.35">
      <c r="A454" s="18" t="s">
        <v>0</v>
      </c>
      <c r="B454" s="18" t="s">
        <v>193</v>
      </c>
      <c r="C454" s="16">
        <v>1407008</v>
      </c>
      <c r="D454" s="16">
        <v>5250667</v>
      </c>
      <c r="E454" s="18">
        <v>29</v>
      </c>
      <c r="F454" s="18">
        <v>68</v>
      </c>
      <c r="G454" s="3">
        <v>44355</v>
      </c>
      <c r="H454" s="19">
        <v>0.50486111111111109</v>
      </c>
      <c r="I454" s="18" t="s">
        <v>1</v>
      </c>
      <c r="J454" s="18">
        <v>1</v>
      </c>
      <c r="K454" s="18" t="s">
        <v>135</v>
      </c>
      <c r="L454">
        <f t="shared" si="10"/>
        <v>1</v>
      </c>
      <c r="M454" s="18" t="s">
        <v>297</v>
      </c>
      <c r="N454" s="18" t="s">
        <v>295</v>
      </c>
      <c r="O454" s="18"/>
      <c r="P454" s="18">
        <v>21</v>
      </c>
      <c r="Q454" s="18">
        <v>0</v>
      </c>
      <c r="R454" s="18">
        <v>0</v>
      </c>
      <c r="S454" s="18"/>
      <c r="T454" s="18"/>
      <c r="U454" s="18"/>
      <c r="V454" s="8"/>
    </row>
    <row r="455" spans="1:22" x14ac:dyDescent="0.35">
      <c r="A455" s="18" t="s">
        <v>0</v>
      </c>
      <c r="B455" s="18" t="s">
        <v>193</v>
      </c>
      <c r="C455" s="16">
        <v>1407590</v>
      </c>
      <c r="D455" s="16">
        <v>5250831</v>
      </c>
      <c r="E455" s="18">
        <v>30</v>
      </c>
      <c r="F455" s="18">
        <v>73</v>
      </c>
      <c r="G455" s="3">
        <v>44356</v>
      </c>
      <c r="H455" s="19">
        <v>0.58611111111111114</v>
      </c>
      <c r="I455" s="18" t="s">
        <v>1</v>
      </c>
      <c r="J455" s="18">
        <v>3</v>
      </c>
      <c r="K455" s="18" t="s">
        <v>67</v>
      </c>
      <c r="L455">
        <f t="shared" si="10"/>
        <v>1</v>
      </c>
      <c r="M455" s="18" t="s">
        <v>302</v>
      </c>
      <c r="N455" s="18" t="s">
        <v>295</v>
      </c>
      <c r="O455" s="18"/>
      <c r="P455" s="18">
        <v>25</v>
      </c>
      <c r="Q455" s="18">
        <v>1</v>
      </c>
      <c r="R455" s="18">
        <v>15</v>
      </c>
      <c r="S455" s="18"/>
      <c r="T455" s="18"/>
      <c r="U455" s="18"/>
      <c r="V455" s="18"/>
    </row>
    <row r="456" spans="1:22" x14ac:dyDescent="0.35">
      <c r="A456" s="18" t="s">
        <v>0</v>
      </c>
      <c r="B456" s="18" t="s">
        <v>193</v>
      </c>
      <c r="C456" s="16">
        <v>1407598</v>
      </c>
      <c r="D456" s="16">
        <v>5250824</v>
      </c>
      <c r="E456" s="18">
        <v>35</v>
      </c>
      <c r="F456" s="18">
        <v>80</v>
      </c>
      <c r="G456" s="3">
        <v>44356</v>
      </c>
      <c r="H456" s="19">
        <v>0.58333333333333337</v>
      </c>
      <c r="I456" s="18" t="s">
        <v>1</v>
      </c>
      <c r="J456" s="18">
        <v>2</v>
      </c>
      <c r="K456" s="18" t="s">
        <v>68</v>
      </c>
      <c r="L456">
        <f t="shared" si="10"/>
        <v>1</v>
      </c>
      <c r="M456" s="18" t="s">
        <v>302</v>
      </c>
      <c r="N456" s="18" t="s">
        <v>295</v>
      </c>
      <c r="O456" s="18"/>
      <c r="P456" s="18">
        <v>25</v>
      </c>
      <c r="Q456" s="18">
        <v>1</v>
      </c>
      <c r="R456" s="18">
        <v>20</v>
      </c>
      <c r="S456" s="18"/>
      <c r="T456" s="18"/>
      <c r="U456" s="18"/>
      <c r="V456" s="18"/>
    </row>
    <row r="457" spans="1:22" x14ac:dyDescent="0.35">
      <c r="A457" s="18" t="s">
        <v>0</v>
      </c>
      <c r="B457" s="18" t="s">
        <v>193</v>
      </c>
      <c r="C457" s="16">
        <v>1408010</v>
      </c>
      <c r="D457" s="16">
        <v>5251040</v>
      </c>
      <c r="E457" s="18">
        <v>40</v>
      </c>
      <c r="F457" s="18">
        <v>58</v>
      </c>
      <c r="G457" s="3">
        <v>44356</v>
      </c>
      <c r="H457" s="19">
        <v>0.50624999999999998</v>
      </c>
      <c r="I457" s="18" t="s">
        <v>1</v>
      </c>
      <c r="J457" s="18">
        <v>2</v>
      </c>
      <c r="K457" s="18" t="s">
        <v>155</v>
      </c>
      <c r="L457">
        <f t="shared" si="10"/>
        <v>1</v>
      </c>
      <c r="M457" s="18" t="s">
        <v>302</v>
      </c>
      <c r="N457" s="18" t="s">
        <v>295</v>
      </c>
      <c r="O457" s="18"/>
      <c r="P457" s="18">
        <v>24</v>
      </c>
      <c r="Q457" s="18">
        <v>0</v>
      </c>
      <c r="R457" s="18">
        <v>0</v>
      </c>
      <c r="S457" s="18"/>
      <c r="T457" s="18"/>
      <c r="U457" s="18"/>
      <c r="V457" s="18"/>
    </row>
    <row r="458" spans="1:22" x14ac:dyDescent="0.35">
      <c r="A458" s="8" t="s">
        <v>0</v>
      </c>
      <c r="B458" s="8" t="s">
        <v>216</v>
      </c>
      <c r="C458" s="17">
        <v>1408044</v>
      </c>
      <c r="D458" s="17">
        <v>5250972</v>
      </c>
      <c r="E458" s="8"/>
      <c r="F458" s="8"/>
      <c r="G458" s="9">
        <v>44356</v>
      </c>
      <c r="H458" s="10">
        <v>0.52569444444444446</v>
      </c>
      <c r="I458" s="8" t="s">
        <v>46</v>
      </c>
      <c r="J458" s="8">
        <v>2</v>
      </c>
      <c r="K458" s="8" t="s">
        <v>75</v>
      </c>
      <c r="L458">
        <f t="shared" si="10"/>
        <v>1</v>
      </c>
      <c r="M458" s="18" t="s">
        <v>302</v>
      </c>
      <c r="N458" s="18" t="s">
        <v>295</v>
      </c>
      <c r="O458" s="8"/>
      <c r="P458" s="8">
        <v>24</v>
      </c>
      <c r="Q458" s="8">
        <v>1</v>
      </c>
      <c r="R458" s="8">
        <v>0</v>
      </c>
      <c r="S458" s="8"/>
      <c r="T458" s="8"/>
      <c r="U458" s="8"/>
      <c r="V458" s="18"/>
    </row>
    <row r="459" spans="1:22" x14ac:dyDescent="0.35">
      <c r="A459" s="18" t="s">
        <v>0</v>
      </c>
      <c r="B459" s="18" t="s">
        <v>193</v>
      </c>
      <c r="C459" s="16">
        <v>1408090</v>
      </c>
      <c r="D459" s="16">
        <v>5250993</v>
      </c>
      <c r="E459" s="18">
        <v>33</v>
      </c>
      <c r="F459" s="18">
        <v>71</v>
      </c>
      <c r="G459" s="3">
        <v>44356</v>
      </c>
      <c r="H459" s="19">
        <v>0.48472222222222222</v>
      </c>
      <c r="I459" s="18" t="s">
        <v>46</v>
      </c>
      <c r="J459" s="18">
        <v>2</v>
      </c>
      <c r="K459" s="18" t="s">
        <v>104</v>
      </c>
      <c r="L459">
        <f t="shared" si="10"/>
        <v>1</v>
      </c>
      <c r="M459" s="18" t="s">
        <v>302</v>
      </c>
      <c r="N459" s="18" t="s">
        <v>295</v>
      </c>
      <c r="O459" s="18"/>
      <c r="P459" s="18">
        <v>22</v>
      </c>
      <c r="Q459" s="18">
        <v>1</v>
      </c>
      <c r="R459" s="18">
        <v>0</v>
      </c>
      <c r="S459" s="18"/>
      <c r="T459" s="18"/>
      <c r="U459" s="18"/>
      <c r="V459" s="18"/>
    </row>
    <row r="460" spans="1:22" x14ac:dyDescent="0.35">
      <c r="A460" s="8" t="s">
        <v>0</v>
      </c>
      <c r="B460" s="8" t="s">
        <v>216</v>
      </c>
      <c r="C460" s="17">
        <v>1407107</v>
      </c>
      <c r="D460" s="17">
        <v>5250717</v>
      </c>
      <c r="E460" s="8"/>
      <c r="F460" s="8"/>
      <c r="G460" s="9">
        <v>44356</v>
      </c>
      <c r="H460" s="10">
        <v>0.62569444444444444</v>
      </c>
      <c r="I460" s="8" t="s">
        <v>1</v>
      </c>
      <c r="J460" s="8">
        <v>1</v>
      </c>
      <c r="K460" s="8" t="s">
        <v>137</v>
      </c>
      <c r="L460">
        <f t="shared" si="10"/>
        <v>1</v>
      </c>
      <c r="M460" s="18" t="s">
        <v>302</v>
      </c>
      <c r="N460" s="18" t="s">
        <v>295</v>
      </c>
      <c r="O460" s="8"/>
      <c r="P460" s="8">
        <v>24</v>
      </c>
      <c r="Q460" s="8">
        <v>1</v>
      </c>
      <c r="R460" s="8">
        <v>30</v>
      </c>
      <c r="S460" s="8"/>
      <c r="T460" s="8"/>
      <c r="U460" s="8"/>
      <c r="V460" s="18"/>
    </row>
    <row r="461" spans="1:22" x14ac:dyDescent="0.35">
      <c r="A461" s="18" t="s">
        <v>0</v>
      </c>
      <c r="B461" s="18" t="s">
        <v>193</v>
      </c>
      <c r="C461" s="16">
        <v>1408053</v>
      </c>
      <c r="D461" s="16">
        <v>5251032</v>
      </c>
      <c r="E461" s="18">
        <v>41</v>
      </c>
      <c r="F461" s="18">
        <v>63</v>
      </c>
      <c r="G461" s="3">
        <v>44356</v>
      </c>
      <c r="H461" s="19">
        <v>0.48333333333333334</v>
      </c>
      <c r="I461" s="18" t="s">
        <v>46</v>
      </c>
      <c r="J461" s="18">
        <v>2</v>
      </c>
      <c r="K461" s="18" t="s">
        <v>153</v>
      </c>
      <c r="L461">
        <f t="shared" si="10"/>
        <v>1</v>
      </c>
      <c r="M461" s="18" t="s">
        <v>302</v>
      </c>
      <c r="N461" s="18" t="s">
        <v>295</v>
      </c>
      <c r="O461" s="18"/>
      <c r="P461" s="18">
        <v>23</v>
      </c>
      <c r="Q461" s="18">
        <v>1</v>
      </c>
      <c r="R461" s="18">
        <v>0</v>
      </c>
      <c r="S461" s="18"/>
      <c r="T461" s="18"/>
      <c r="U461" s="18"/>
      <c r="V461" s="18"/>
    </row>
    <row r="462" spans="1:22" x14ac:dyDescent="0.35">
      <c r="A462" s="18" t="s">
        <v>0</v>
      </c>
      <c r="B462" s="18" t="s">
        <v>193</v>
      </c>
      <c r="C462" s="16">
        <v>1408247</v>
      </c>
      <c r="D462" s="16">
        <v>5251073</v>
      </c>
      <c r="E462" s="18">
        <v>31</v>
      </c>
      <c r="F462" s="18">
        <v>81</v>
      </c>
      <c r="G462" s="3">
        <v>44356</v>
      </c>
      <c r="H462" s="19">
        <v>0.45694444444444443</v>
      </c>
      <c r="I462" s="18" t="s">
        <v>46</v>
      </c>
      <c r="J462" s="18">
        <v>2</v>
      </c>
      <c r="K462" s="18" t="s">
        <v>152</v>
      </c>
      <c r="L462">
        <f t="shared" si="10"/>
        <v>1</v>
      </c>
      <c r="M462" s="18" t="s">
        <v>302</v>
      </c>
      <c r="N462" s="18" t="s">
        <v>295</v>
      </c>
      <c r="O462" s="18"/>
      <c r="P462" s="18">
        <v>22</v>
      </c>
      <c r="Q462" s="18">
        <v>1</v>
      </c>
      <c r="R462" s="18">
        <v>0</v>
      </c>
      <c r="S462" s="18"/>
      <c r="T462" s="18"/>
      <c r="U462" s="18"/>
      <c r="V462" s="18"/>
    </row>
    <row r="463" spans="1:22" x14ac:dyDescent="0.35">
      <c r="A463" s="15" t="s">
        <v>0</v>
      </c>
      <c r="B463" s="8" t="s">
        <v>216</v>
      </c>
      <c r="C463" s="17">
        <v>1408421</v>
      </c>
      <c r="D463" s="17">
        <v>5251132</v>
      </c>
      <c r="E463" s="8"/>
      <c r="F463" s="8"/>
      <c r="G463" s="9">
        <v>44356</v>
      </c>
      <c r="H463" s="10">
        <v>0.43055555555555558</v>
      </c>
      <c r="I463" s="8" t="s">
        <v>1</v>
      </c>
      <c r="J463" s="8">
        <v>2</v>
      </c>
      <c r="K463" s="15" t="s">
        <v>259</v>
      </c>
      <c r="L463">
        <f t="shared" si="10"/>
        <v>1</v>
      </c>
      <c r="M463" s="18" t="s">
        <v>302</v>
      </c>
      <c r="N463" s="18" t="s">
        <v>300</v>
      </c>
      <c r="O463" s="8"/>
      <c r="P463" s="8">
        <v>24</v>
      </c>
      <c r="Q463" s="8">
        <v>1</v>
      </c>
      <c r="R463" s="8">
        <v>0</v>
      </c>
      <c r="S463" s="8"/>
      <c r="T463" s="8"/>
      <c r="U463" s="8"/>
      <c r="V463" s="18"/>
    </row>
    <row r="464" spans="1:22" x14ac:dyDescent="0.35">
      <c r="A464" s="18" t="s">
        <v>0</v>
      </c>
      <c r="B464" s="18" t="s">
        <v>193</v>
      </c>
      <c r="C464" s="16">
        <v>1408099</v>
      </c>
      <c r="D464" s="16">
        <v>5251008</v>
      </c>
      <c r="E464" s="18">
        <v>30</v>
      </c>
      <c r="F464" s="18">
        <v>73</v>
      </c>
      <c r="G464" s="3">
        <v>44356</v>
      </c>
      <c r="H464" s="19">
        <v>0.48888888888888887</v>
      </c>
      <c r="I464" s="18" t="s">
        <v>46</v>
      </c>
      <c r="J464" s="18">
        <v>2</v>
      </c>
      <c r="K464" s="18" t="s">
        <v>154</v>
      </c>
      <c r="L464">
        <f t="shared" si="10"/>
        <v>1</v>
      </c>
      <c r="M464" s="18" t="s">
        <v>302</v>
      </c>
      <c r="N464" s="18" t="s">
        <v>301</v>
      </c>
      <c r="O464" s="18"/>
      <c r="P464" s="18">
        <v>23</v>
      </c>
      <c r="Q464" s="18">
        <v>0</v>
      </c>
      <c r="R464" s="18">
        <v>0</v>
      </c>
      <c r="S464" s="18"/>
      <c r="T464" s="18"/>
      <c r="U464" s="18"/>
      <c r="V464" s="18"/>
    </row>
    <row r="465" spans="1:22" x14ac:dyDescent="0.35">
      <c r="A465" s="8" t="s">
        <v>0</v>
      </c>
      <c r="B465" s="8" t="s">
        <v>216</v>
      </c>
      <c r="C465" s="17">
        <v>1407762</v>
      </c>
      <c r="D465" s="17">
        <v>5250897</v>
      </c>
      <c r="E465" s="8"/>
      <c r="F465" s="8"/>
      <c r="G465" s="9">
        <v>44356</v>
      </c>
      <c r="H465" s="10">
        <v>0.56388888888888888</v>
      </c>
      <c r="I465" s="8" t="s">
        <v>46</v>
      </c>
      <c r="J465" s="8">
        <v>2</v>
      </c>
      <c r="K465" s="8" t="s">
        <v>240</v>
      </c>
      <c r="L465">
        <f t="shared" si="10"/>
        <v>1</v>
      </c>
      <c r="M465" s="18" t="s">
        <v>302</v>
      </c>
      <c r="N465" s="18" t="s">
        <v>295</v>
      </c>
      <c r="O465" s="8"/>
      <c r="P465" s="8">
        <v>24</v>
      </c>
      <c r="Q465" s="8">
        <v>1</v>
      </c>
      <c r="R465" s="8">
        <v>15</v>
      </c>
      <c r="S465" s="8"/>
      <c r="T465" s="8"/>
      <c r="U465" s="8"/>
      <c r="V465" s="18"/>
    </row>
    <row r="466" spans="1:22" x14ac:dyDescent="0.35">
      <c r="A466" s="18" t="s">
        <v>0</v>
      </c>
      <c r="B466" s="18" t="s">
        <v>193</v>
      </c>
      <c r="C466" s="16">
        <v>1407778</v>
      </c>
      <c r="D466" s="16">
        <v>5250912</v>
      </c>
      <c r="E466" s="18">
        <v>36</v>
      </c>
      <c r="F466" s="18">
        <v>60</v>
      </c>
      <c r="G466" s="3">
        <v>44356</v>
      </c>
      <c r="H466" s="19">
        <v>0.56319444444444444</v>
      </c>
      <c r="I466" s="18" t="s">
        <v>1</v>
      </c>
      <c r="J466" s="18">
        <v>2</v>
      </c>
      <c r="K466" s="18" t="s">
        <v>149</v>
      </c>
      <c r="L466">
        <f t="shared" si="10"/>
        <v>1</v>
      </c>
      <c r="M466" s="18" t="s">
        <v>302</v>
      </c>
      <c r="N466" s="18" t="s">
        <v>295</v>
      </c>
      <c r="O466" s="18"/>
      <c r="P466" s="18">
        <v>25</v>
      </c>
      <c r="Q466" s="18">
        <v>1</v>
      </c>
      <c r="R466" s="18">
        <v>45</v>
      </c>
      <c r="S466" s="18"/>
      <c r="T466" s="18"/>
      <c r="U466" s="18"/>
      <c r="V466" s="18"/>
    </row>
    <row r="467" spans="1:22" x14ac:dyDescent="0.35">
      <c r="A467" s="8" t="s">
        <v>0</v>
      </c>
      <c r="B467" s="8" t="s">
        <v>216</v>
      </c>
      <c r="C467" s="17">
        <v>1407971</v>
      </c>
      <c r="D467" s="17">
        <v>5251008</v>
      </c>
      <c r="E467" s="8"/>
      <c r="F467" s="8"/>
      <c r="G467" s="9">
        <v>44356</v>
      </c>
      <c r="H467" s="10">
        <v>0.53541666666666665</v>
      </c>
      <c r="I467" s="8" t="s">
        <v>46</v>
      </c>
      <c r="J467" s="8">
        <v>1.5</v>
      </c>
      <c r="K467" s="8" t="s">
        <v>201</v>
      </c>
      <c r="L467">
        <f t="shared" si="10"/>
        <v>1</v>
      </c>
      <c r="M467" s="18" t="s">
        <v>302</v>
      </c>
      <c r="N467" s="18" t="s">
        <v>295</v>
      </c>
      <c r="O467" s="8"/>
      <c r="P467" s="8">
        <v>24</v>
      </c>
      <c r="Q467" s="8">
        <v>1</v>
      </c>
      <c r="R467" s="8">
        <v>0</v>
      </c>
      <c r="S467" s="8"/>
      <c r="T467" s="8"/>
      <c r="U467" s="8"/>
      <c r="V467" s="18"/>
    </row>
    <row r="468" spans="1:22" x14ac:dyDescent="0.35">
      <c r="A468" s="8" t="s">
        <v>0</v>
      </c>
      <c r="B468" s="8" t="s">
        <v>216</v>
      </c>
      <c r="C468" s="17">
        <v>1407762</v>
      </c>
      <c r="D468" s="17">
        <v>5250878</v>
      </c>
      <c r="E468" s="8"/>
      <c r="F468" s="8"/>
      <c r="G468" s="9">
        <v>44356</v>
      </c>
      <c r="H468" s="10">
        <v>0.56805555555555554</v>
      </c>
      <c r="I468" s="8" t="s">
        <v>46</v>
      </c>
      <c r="J468" s="8">
        <v>1.5</v>
      </c>
      <c r="K468" s="8" t="s">
        <v>186</v>
      </c>
      <c r="L468">
        <f t="shared" si="10"/>
        <v>1</v>
      </c>
      <c r="M468" s="18" t="s">
        <v>302</v>
      </c>
      <c r="N468" s="18" t="s">
        <v>295</v>
      </c>
      <c r="O468" s="8"/>
      <c r="P468" s="8">
        <v>24</v>
      </c>
      <c r="Q468" s="8">
        <v>1</v>
      </c>
      <c r="R468" s="8">
        <v>15</v>
      </c>
      <c r="S468" s="8"/>
      <c r="T468" s="8"/>
      <c r="U468" s="8"/>
      <c r="V468" s="18"/>
    </row>
    <row r="469" spans="1:22" x14ac:dyDescent="0.35">
      <c r="A469" s="8" t="s">
        <v>0</v>
      </c>
      <c r="B469" s="8" t="s">
        <v>216</v>
      </c>
      <c r="C469" s="17">
        <v>1406992</v>
      </c>
      <c r="D469" s="17">
        <v>5250677</v>
      </c>
      <c r="E469" s="8"/>
      <c r="F469" s="8"/>
      <c r="G469" s="9">
        <v>44356</v>
      </c>
      <c r="H469" s="10">
        <v>0.63611111111111118</v>
      </c>
      <c r="I469" s="8" t="s">
        <v>46</v>
      </c>
      <c r="J469" s="8">
        <v>3</v>
      </c>
      <c r="K469" s="8" t="s">
        <v>136</v>
      </c>
      <c r="L469">
        <f t="shared" si="10"/>
        <v>1</v>
      </c>
      <c r="M469" s="18" t="s">
        <v>302</v>
      </c>
      <c r="N469" s="18" t="s">
        <v>295</v>
      </c>
      <c r="O469" s="8"/>
      <c r="P469" s="8">
        <v>24</v>
      </c>
      <c r="Q469" s="8">
        <v>1</v>
      </c>
      <c r="R469" s="8">
        <v>20</v>
      </c>
      <c r="S469" s="8"/>
      <c r="T469" s="8"/>
      <c r="U469" s="8"/>
      <c r="V469" s="18"/>
    </row>
    <row r="470" spans="1:22" s="8" customFormat="1" x14ac:dyDescent="0.35">
      <c r="A470" s="8" t="s">
        <v>0</v>
      </c>
      <c r="B470" s="8" t="s">
        <v>216</v>
      </c>
      <c r="C470" s="17">
        <v>1408295</v>
      </c>
      <c r="D470" s="17">
        <v>5251062</v>
      </c>
      <c r="G470" s="9">
        <v>44356</v>
      </c>
      <c r="H470" s="10">
        <v>0.4513888888888889</v>
      </c>
      <c r="I470" s="8" t="s">
        <v>1</v>
      </c>
      <c r="J470" s="8">
        <v>1.5</v>
      </c>
      <c r="K470" s="8" t="s">
        <v>164</v>
      </c>
      <c r="L470">
        <f t="shared" si="10"/>
        <v>1</v>
      </c>
      <c r="M470" s="18" t="s">
        <v>302</v>
      </c>
      <c r="N470" s="18" t="s">
        <v>295</v>
      </c>
      <c r="P470" s="8">
        <v>24</v>
      </c>
      <c r="Q470" s="8">
        <v>0</v>
      </c>
      <c r="R470" s="8">
        <v>0</v>
      </c>
    </row>
    <row r="471" spans="1:22" s="8" customFormat="1" x14ac:dyDescent="0.35">
      <c r="A471" s="8" t="s">
        <v>0</v>
      </c>
      <c r="B471" s="8" t="s">
        <v>216</v>
      </c>
      <c r="C471" s="17">
        <v>1407675</v>
      </c>
      <c r="D471" s="17">
        <v>5250871</v>
      </c>
      <c r="G471" s="9">
        <v>44356</v>
      </c>
      <c r="H471" s="10">
        <v>0.57916666666666672</v>
      </c>
      <c r="I471" s="8" t="s">
        <v>1</v>
      </c>
      <c r="J471" s="8">
        <v>1.5</v>
      </c>
      <c r="K471" s="8" t="s">
        <v>181</v>
      </c>
      <c r="L471">
        <f t="shared" si="10"/>
        <v>1</v>
      </c>
      <c r="M471" s="18" t="s">
        <v>302</v>
      </c>
      <c r="N471" s="18" t="s">
        <v>300</v>
      </c>
      <c r="P471" s="8">
        <v>24</v>
      </c>
      <c r="Q471" s="8">
        <v>0</v>
      </c>
      <c r="R471" s="8">
        <v>15</v>
      </c>
      <c r="S471" s="8" t="s">
        <v>264</v>
      </c>
      <c r="T471" s="8" t="s">
        <v>265</v>
      </c>
    </row>
    <row r="472" spans="1:22" s="8" customFormat="1" x14ac:dyDescent="0.35">
      <c r="A472" s="8" t="s">
        <v>0</v>
      </c>
      <c r="B472" s="8" t="s">
        <v>216</v>
      </c>
      <c r="C472" s="17">
        <v>1408039</v>
      </c>
      <c r="D472" s="17">
        <v>5250966</v>
      </c>
      <c r="G472" s="9">
        <v>44356</v>
      </c>
      <c r="H472" s="10">
        <v>0.52638888888888891</v>
      </c>
      <c r="I472" s="8" t="s">
        <v>46</v>
      </c>
      <c r="J472" s="8">
        <v>2</v>
      </c>
      <c r="K472" s="8" t="s">
        <v>266</v>
      </c>
      <c r="L472">
        <f t="shared" si="10"/>
        <v>1</v>
      </c>
      <c r="M472" s="18" t="s">
        <v>297</v>
      </c>
      <c r="N472" s="18" t="s">
        <v>295</v>
      </c>
      <c r="P472" s="8">
        <v>24</v>
      </c>
      <c r="Q472" s="8">
        <v>1</v>
      </c>
      <c r="R472" s="8">
        <v>0</v>
      </c>
    </row>
    <row r="473" spans="1:22" s="8" customFormat="1" x14ac:dyDescent="0.35">
      <c r="A473" s="8" t="s">
        <v>0</v>
      </c>
      <c r="B473" s="8" t="s">
        <v>216</v>
      </c>
      <c r="C473" s="17">
        <v>1407969</v>
      </c>
      <c r="D473" s="17">
        <v>5250919</v>
      </c>
      <c r="G473" s="9">
        <v>44356</v>
      </c>
      <c r="H473" s="10">
        <v>0.54513888888888895</v>
      </c>
      <c r="I473" s="8" t="s">
        <v>46</v>
      </c>
      <c r="J473" s="8">
        <v>1</v>
      </c>
      <c r="K473" s="8" t="s">
        <v>178</v>
      </c>
      <c r="L473">
        <f t="shared" si="10"/>
        <v>1</v>
      </c>
      <c r="M473" s="18" t="s">
        <v>297</v>
      </c>
      <c r="N473" s="18" t="s">
        <v>295</v>
      </c>
      <c r="P473" s="8">
        <v>24</v>
      </c>
      <c r="Q473" s="8">
        <v>1</v>
      </c>
      <c r="R473" s="8">
        <v>0</v>
      </c>
    </row>
    <row r="474" spans="1:22" s="8" customFormat="1" x14ac:dyDescent="0.35">
      <c r="A474" s="8" t="s">
        <v>0</v>
      </c>
      <c r="B474" s="8" t="s">
        <v>216</v>
      </c>
      <c r="C474" s="17">
        <v>1408488</v>
      </c>
      <c r="D474" s="17">
        <v>5251151</v>
      </c>
      <c r="G474" s="9">
        <v>44356</v>
      </c>
      <c r="H474" s="10">
        <v>0.42083333333333334</v>
      </c>
      <c r="I474" s="8" t="s">
        <v>46</v>
      </c>
      <c r="J474" s="8">
        <v>1</v>
      </c>
      <c r="K474" s="8" t="s">
        <v>187</v>
      </c>
      <c r="L474">
        <f t="shared" si="10"/>
        <v>1</v>
      </c>
      <c r="M474" s="18" t="s">
        <v>297</v>
      </c>
      <c r="N474" s="18" t="s">
        <v>295</v>
      </c>
      <c r="P474" s="8">
        <v>24</v>
      </c>
      <c r="Q474" s="8">
        <v>0</v>
      </c>
      <c r="R474" s="8">
        <v>0</v>
      </c>
    </row>
    <row r="475" spans="1:22" s="8" customFormat="1" x14ac:dyDescent="0.35">
      <c r="A475" s="8" t="s">
        <v>0</v>
      </c>
      <c r="B475" s="8" t="s">
        <v>216</v>
      </c>
      <c r="C475" s="17">
        <v>1407745</v>
      </c>
      <c r="D475" s="17">
        <v>5250871</v>
      </c>
      <c r="G475" s="9">
        <v>44356</v>
      </c>
      <c r="H475" s="10">
        <v>0.56944444444444442</v>
      </c>
      <c r="I475" s="8" t="s">
        <v>46</v>
      </c>
      <c r="J475" s="8">
        <v>1</v>
      </c>
      <c r="K475" s="8" t="s">
        <v>171</v>
      </c>
      <c r="L475">
        <f t="shared" si="10"/>
        <v>1</v>
      </c>
      <c r="M475" s="18" t="s">
        <v>297</v>
      </c>
      <c r="N475" s="18" t="s">
        <v>295</v>
      </c>
      <c r="P475" s="8">
        <v>24</v>
      </c>
      <c r="Q475" s="8">
        <v>1</v>
      </c>
      <c r="R475" s="8">
        <v>30</v>
      </c>
      <c r="T475" s="8" t="s">
        <v>265</v>
      </c>
    </row>
    <row r="476" spans="1:22" s="8" customFormat="1" x14ac:dyDescent="0.35">
      <c r="A476" s="8" t="s">
        <v>0</v>
      </c>
      <c r="B476" s="8" t="s">
        <v>216</v>
      </c>
      <c r="C476" s="17">
        <v>1407144</v>
      </c>
      <c r="D476" s="17">
        <v>5250693</v>
      </c>
      <c r="G476" s="9">
        <v>44356</v>
      </c>
      <c r="H476" s="10">
        <v>0.62291666666666667</v>
      </c>
      <c r="I476" s="8" t="s">
        <v>46</v>
      </c>
      <c r="J476" s="8">
        <v>1</v>
      </c>
      <c r="K476" s="8" t="s">
        <v>267</v>
      </c>
      <c r="L476">
        <f t="shared" si="10"/>
        <v>1</v>
      </c>
      <c r="M476" s="18" t="s">
        <v>297</v>
      </c>
      <c r="N476" s="18" t="s">
        <v>295</v>
      </c>
      <c r="P476" s="8">
        <v>24</v>
      </c>
      <c r="Q476" s="8">
        <v>0</v>
      </c>
      <c r="R476" s="8">
        <v>30</v>
      </c>
    </row>
    <row r="477" spans="1:22" s="8" customFormat="1" x14ac:dyDescent="0.35">
      <c r="A477" s="8" t="s">
        <v>0</v>
      </c>
      <c r="B477" s="8" t="s">
        <v>216</v>
      </c>
      <c r="C477" s="17">
        <v>1408438</v>
      </c>
      <c r="D477" s="17">
        <v>5251126</v>
      </c>
      <c r="G477" s="9">
        <v>44356</v>
      </c>
      <c r="H477" s="10">
        <v>0.42638888888888887</v>
      </c>
      <c r="I477" s="8" t="s">
        <v>1</v>
      </c>
      <c r="J477" s="8">
        <v>1</v>
      </c>
      <c r="K477" s="8" t="s">
        <v>268</v>
      </c>
      <c r="L477">
        <f t="shared" si="10"/>
        <v>1</v>
      </c>
      <c r="M477" s="18" t="s">
        <v>297</v>
      </c>
      <c r="N477" s="18" t="s">
        <v>295</v>
      </c>
      <c r="P477" s="8">
        <v>24</v>
      </c>
      <c r="Q477" s="8">
        <v>1</v>
      </c>
      <c r="R477" s="8">
        <v>0</v>
      </c>
    </row>
    <row r="478" spans="1:22" s="8" customFormat="1" x14ac:dyDescent="0.35">
      <c r="A478" s="8" t="s">
        <v>0</v>
      </c>
      <c r="B478" s="8" t="s">
        <v>216</v>
      </c>
      <c r="C478" s="17">
        <v>1407728</v>
      </c>
      <c r="D478" s="17">
        <v>5250868</v>
      </c>
      <c r="G478" s="9">
        <v>44356</v>
      </c>
      <c r="H478" s="10">
        <v>0.57500000000000007</v>
      </c>
      <c r="I478" s="8" t="s">
        <v>46</v>
      </c>
      <c r="J478" s="8">
        <v>2</v>
      </c>
      <c r="K478" s="8" t="s">
        <v>89</v>
      </c>
      <c r="L478">
        <f t="shared" ref="L478:L541" si="11">COUNTIFS($G$2:$G$619, $G478, $K$2:$K$619, $K478)</f>
        <v>1</v>
      </c>
      <c r="M478" s="18" t="s">
        <v>302</v>
      </c>
      <c r="N478" s="18" t="s">
        <v>295</v>
      </c>
      <c r="P478" s="8">
        <v>24</v>
      </c>
      <c r="Q478" s="8">
        <v>1</v>
      </c>
      <c r="R478" s="8">
        <v>30</v>
      </c>
    </row>
    <row r="479" spans="1:22" s="8" customFormat="1" x14ac:dyDescent="0.35">
      <c r="A479" s="18" t="s">
        <v>0</v>
      </c>
      <c r="B479" s="18" t="s">
        <v>193</v>
      </c>
      <c r="C479" s="16">
        <v>1408429</v>
      </c>
      <c r="D479" s="16">
        <v>5251106</v>
      </c>
      <c r="E479" s="18">
        <v>40</v>
      </c>
      <c r="F479" s="18">
        <v>103</v>
      </c>
      <c r="G479" s="3">
        <v>44356</v>
      </c>
      <c r="H479" s="19">
        <v>0.42430555555555555</v>
      </c>
      <c r="I479" s="18" t="s">
        <v>1</v>
      </c>
      <c r="J479" s="18">
        <v>3</v>
      </c>
      <c r="K479" s="18" t="s">
        <v>151</v>
      </c>
      <c r="L479">
        <f t="shared" si="11"/>
        <v>1</v>
      </c>
      <c r="M479" s="18" t="s">
        <v>302</v>
      </c>
      <c r="N479" s="18" t="s">
        <v>295</v>
      </c>
      <c r="O479" s="18"/>
      <c r="P479" s="18">
        <v>22</v>
      </c>
      <c r="Q479" s="18">
        <v>0</v>
      </c>
      <c r="R479" s="18">
        <v>0</v>
      </c>
      <c r="S479" s="18"/>
      <c r="T479" s="18"/>
      <c r="U479" s="18"/>
    </row>
    <row r="480" spans="1:22" s="8" customFormat="1" x14ac:dyDescent="0.35">
      <c r="A480" s="8" t="s">
        <v>0</v>
      </c>
      <c r="B480" s="8" t="s">
        <v>216</v>
      </c>
      <c r="C480" s="17">
        <v>1408126</v>
      </c>
      <c r="D480" s="17">
        <v>5251035</v>
      </c>
      <c r="G480" s="9">
        <v>44356</v>
      </c>
      <c r="H480" s="10">
        <v>0.4770833333333333</v>
      </c>
      <c r="I480" s="8" t="s">
        <v>46</v>
      </c>
      <c r="J480" s="8">
        <v>1</v>
      </c>
      <c r="K480" s="8" t="s">
        <v>257</v>
      </c>
      <c r="L480">
        <f t="shared" si="11"/>
        <v>1</v>
      </c>
      <c r="M480" s="18" t="s">
        <v>302</v>
      </c>
      <c r="N480" s="18" t="s">
        <v>299</v>
      </c>
      <c r="O480" s="18" t="s">
        <v>200</v>
      </c>
      <c r="P480" s="8">
        <v>24</v>
      </c>
      <c r="Q480" s="8">
        <v>1</v>
      </c>
      <c r="R480" s="8">
        <v>0</v>
      </c>
    </row>
    <row r="481" spans="1:22" s="8" customFormat="1" x14ac:dyDescent="0.35">
      <c r="A481" s="8" t="s">
        <v>0</v>
      </c>
      <c r="B481" s="8" t="s">
        <v>216</v>
      </c>
      <c r="C481" s="17">
        <v>1407955</v>
      </c>
      <c r="D481" s="17">
        <v>5250939</v>
      </c>
      <c r="G481" s="9">
        <v>44356</v>
      </c>
      <c r="H481" s="10">
        <v>0.54236111111111118</v>
      </c>
      <c r="I481" s="8" t="s">
        <v>46</v>
      </c>
      <c r="J481" s="8">
        <v>1</v>
      </c>
      <c r="K481" s="8" t="s">
        <v>116</v>
      </c>
      <c r="L481">
        <f t="shared" si="11"/>
        <v>1</v>
      </c>
      <c r="M481" s="18" t="s">
        <v>302</v>
      </c>
      <c r="N481" s="18" t="s">
        <v>295</v>
      </c>
      <c r="P481" s="8">
        <v>24</v>
      </c>
      <c r="Q481" s="8">
        <v>2</v>
      </c>
      <c r="R481" s="8">
        <v>0</v>
      </c>
    </row>
    <row r="482" spans="1:22" s="8" customFormat="1" x14ac:dyDescent="0.35">
      <c r="A482" s="8" t="s">
        <v>0</v>
      </c>
      <c r="B482" s="8" t="s">
        <v>216</v>
      </c>
      <c r="C482" s="17">
        <v>1408080</v>
      </c>
      <c r="D482" s="17">
        <v>5250966</v>
      </c>
      <c r="G482" s="9">
        <v>44356</v>
      </c>
      <c r="H482" s="10">
        <v>0.5083333333333333</v>
      </c>
      <c r="I482" s="8" t="s">
        <v>46</v>
      </c>
      <c r="J482" s="8">
        <v>1</v>
      </c>
      <c r="K482" s="8" t="s">
        <v>117</v>
      </c>
      <c r="L482">
        <f t="shared" si="11"/>
        <v>1</v>
      </c>
      <c r="M482" s="18" t="s">
        <v>302</v>
      </c>
      <c r="N482" s="18" t="s">
        <v>300</v>
      </c>
      <c r="P482" s="8">
        <v>24</v>
      </c>
      <c r="Q482" s="8">
        <v>1</v>
      </c>
      <c r="R482" s="8">
        <v>0</v>
      </c>
    </row>
    <row r="483" spans="1:22" s="8" customFormat="1" x14ac:dyDescent="0.35">
      <c r="A483" s="8" t="s">
        <v>0</v>
      </c>
      <c r="B483" s="8" t="s">
        <v>216</v>
      </c>
      <c r="C483" s="17">
        <v>1408052</v>
      </c>
      <c r="D483" s="17">
        <v>5250998</v>
      </c>
      <c r="G483" s="9">
        <v>44356</v>
      </c>
      <c r="H483" s="10">
        <v>0.51597222222222217</v>
      </c>
      <c r="I483" s="8" t="s">
        <v>46</v>
      </c>
      <c r="J483" s="8">
        <v>1.5</v>
      </c>
      <c r="K483" s="8" t="s">
        <v>122</v>
      </c>
      <c r="L483">
        <f t="shared" si="11"/>
        <v>1</v>
      </c>
      <c r="M483" s="18" t="s">
        <v>302</v>
      </c>
      <c r="N483" s="18" t="s">
        <v>295</v>
      </c>
      <c r="P483" s="8">
        <v>24</v>
      </c>
      <c r="Q483" s="8">
        <v>1</v>
      </c>
      <c r="R483" s="8">
        <v>0</v>
      </c>
    </row>
    <row r="484" spans="1:22" s="8" customFormat="1" x14ac:dyDescent="0.35">
      <c r="A484" s="8" t="s">
        <v>0</v>
      </c>
      <c r="B484" s="8" t="s">
        <v>216</v>
      </c>
      <c r="C484" s="17">
        <v>1407932</v>
      </c>
      <c r="D484" s="17">
        <v>5250864</v>
      </c>
      <c r="G484" s="9">
        <v>44356</v>
      </c>
      <c r="H484" s="10">
        <v>0.56180555555555556</v>
      </c>
      <c r="I484" s="8" t="s">
        <v>46</v>
      </c>
      <c r="J484" s="8">
        <v>1</v>
      </c>
      <c r="K484" s="8" t="s">
        <v>125</v>
      </c>
      <c r="L484">
        <f t="shared" si="11"/>
        <v>1</v>
      </c>
      <c r="M484" s="18" t="s">
        <v>302</v>
      </c>
      <c r="N484" s="18" t="s">
        <v>295</v>
      </c>
      <c r="P484" s="8">
        <v>24</v>
      </c>
      <c r="Q484" s="8">
        <v>1</v>
      </c>
      <c r="R484" s="8">
        <v>0</v>
      </c>
    </row>
    <row r="485" spans="1:22" s="8" customFormat="1" x14ac:dyDescent="0.35">
      <c r="A485" s="8" t="s">
        <v>0</v>
      </c>
      <c r="B485" s="8" t="s">
        <v>216</v>
      </c>
      <c r="C485" s="17">
        <v>1407070</v>
      </c>
      <c r="D485" s="17">
        <v>5250713</v>
      </c>
      <c r="G485" s="9">
        <v>44356</v>
      </c>
      <c r="H485" s="10">
        <v>0.63124999999999998</v>
      </c>
      <c r="I485" s="8" t="s">
        <v>46</v>
      </c>
      <c r="J485" s="8">
        <v>1</v>
      </c>
      <c r="K485" s="8" t="s">
        <v>144</v>
      </c>
      <c r="L485">
        <f t="shared" si="11"/>
        <v>1</v>
      </c>
      <c r="M485" s="18" t="s">
        <v>302</v>
      </c>
      <c r="N485" s="18" t="s">
        <v>295</v>
      </c>
      <c r="P485" s="8">
        <v>24</v>
      </c>
      <c r="Q485" s="8">
        <v>1</v>
      </c>
      <c r="R485" s="8">
        <v>30</v>
      </c>
    </row>
    <row r="486" spans="1:22" s="8" customFormat="1" x14ac:dyDescent="0.35">
      <c r="A486" s="18" t="s">
        <v>0</v>
      </c>
      <c r="B486" s="18" t="s">
        <v>193</v>
      </c>
      <c r="C486" s="16">
        <v>1408057</v>
      </c>
      <c r="D486" s="16">
        <v>5250941</v>
      </c>
      <c r="E486" s="18">
        <v>26</v>
      </c>
      <c r="F486" s="18">
        <v>62</v>
      </c>
      <c r="G486" s="3">
        <v>44356</v>
      </c>
      <c r="H486" s="19">
        <v>0.52361111111111114</v>
      </c>
      <c r="I486" s="18" t="s">
        <v>46</v>
      </c>
      <c r="J486" s="18">
        <v>1</v>
      </c>
      <c r="K486" s="18" t="s">
        <v>156</v>
      </c>
      <c r="L486">
        <f t="shared" si="11"/>
        <v>1</v>
      </c>
      <c r="M486" s="18" t="s">
        <v>297</v>
      </c>
      <c r="N486" s="18" t="s">
        <v>300</v>
      </c>
      <c r="O486" s="18"/>
      <c r="P486" s="18">
        <v>25</v>
      </c>
      <c r="Q486" s="18">
        <v>1</v>
      </c>
      <c r="R486" s="18">
        <v>0</v>
      </c>
      <c r="S486" s="18"/>
      <c r="T486" s="18"/>
      <c r="U486" s="18"/>
    </row>
    <row r="487" spans="1:22" s="8" customFormat="1" x14ac:dyDescent="0.35">
      <c r="A487" s="18" t="s">
        <v>0</v>
      </c>
      <c r="B487" s="18" t="s">
        <v>193</v>
      </c>
      <c r="C487" s="16">
        <v>1407661</v>
      </c>
      <c r="D487" s="16">
        <v>5250843</v>
      </c>
      <c r="E487" s="18">
        <v>28</v>
      </c>
      <c r="F487" s="18">
        <v>70</v>
      </c>
      <c r="G487" s="3">
        <v>44356</v>
      </c>
      <c r="H487" s="19">
        <v>0.58263888888888882</v>
      </c>
      <c r="I487" s="18" t="s">
        <v>46</v>
      </c>
      <c r="J487" s="18">
        <v>3</v>
      </c>
      <c r="K487" s="18" t="s">
        <v>157</v>
      </c>
      <c r="L487">
        <f t="shared" si="11"/>
        <v>1</v>
      </c>
      <c r="M487" s="18" t="s">
        <v>297</v>
      </c>
      <c r="N487" s="18" t="s">
        <v>295</v>
      </c>
      <c r="O487" s="18"/>
      <c r="P487" s="18">
        <v>25</v>
      </c>
      <c r="Q487" s="18">
        <v>1</v>
      </c>
      <c r="R487" s="18">
        <v>20</v>
      </c>
      <c r="S487" s="18"/>
      <c r="T487" s="18"/>
      <c r="U487" s="18"/>
    </row>
    <row r="488" spans="1:22" s="8" customFormat="1" x14ac:dyDescent="0.35">
      <c r="A488" s="18" t="s">
        <v>0</v>
      </c>
      <c r="B488" s="18" t="s">
        <v>193</v>
      </c>
      <c r="C488" s="16">
        <v>1407590</v>
      </c>
      <c r="D488" s="16">
        <v>5250823</v>
      </c>
      <c r="E488" s="18">
        <v>44</v>
      </c>
      <c r="F488" s="18">
        <v>74</v>
      </c>
      <c r="G488" s="3">
        <v>44356</v>
      </c>
      <c r="H488" s="19">
        <v>0.58888888888888891</v>
      </c>
      <c r="I488" s="18" t="s">
        <v>46</v>
      </c>
      <c r="J488" s="18">
        <v>1</v>
      </c>
      <c r="K488" s="18" t="s">
        <v>158</v>
      </c>
      <c r="L488">
        <f t="shared" si="11"/>
        <v>1</v>
      </c>
      <c r="M488" s="18" t="s">
        <v>297</v>
      </c>
      <c r="N488" s="18" t="s">
        <v>299</v>
      </c>
      <c r="O488" s="18" t="s">
        <v>278</v>
      </c>
      <c r="P488" s="18">
        <v>25</v>
      </c>
      <c r="Q488" s="18">
        <v>1</v>
      </c>
      <c r="R488" s="18">
        <v>15</v>
      </c>
      <c r="S488" s="18"/>
      <c r="T488" s="18"/>
      <c r="U488" s="18"/>
    </row>
    <row r="489" spans="1:22" s="8" customFormat="1" x14ac:dyDescent="0.35">
      <c r="A489" s="18" t="s">
        <v>0</v>
      </c>
      <c r="B489" s="18" t="s">
        <v>193</v>
      </c>
      <c r="C489" s="16">
        <v>1407575</v>
      </c>
      <c r="D489" s="16">
        <v>5250806</v>
      </c>
      <c r="E489" s="18">
        <v>25</v>
      </c>
      <c r="F489" s="18">
        <v>64</v>
      </c>
      <c r="G489" s="3">
        <v>44356</v>
      </c>
      <c r="H489" s="19">
        <v>0.59027777777777779</v>
      </c>
      <c r="I489" s="18" t="s">
        <v>46</v>
      </c>
      <c r="J489" s="18">
        <v>3</v>
      </c>
      <c r="K489" s="18" t="s">
        <v>159</v>
      </c>
      <c r="L489">
        <f t="shared" si="11"/>
        <v>1</v>
      </c>
      <c r="M489" s="18" t="s">
        <v>297</v>
      </c>
      <c r="N489" s="18" t="s">
        <v>295</v>
      </c>
      <c r="O489" s="18"/>
      <c r="P489" s="18">
        <v>25</v>
      </c>
      <c r="Q489" s="18">
        <v>1</v>
      </c>
      <c r="R489" s="18">
        <v>10</v>
      </c>
      <c r="S489" s="18"/>
      <c r="T489" s="18"/>
      <c r="U489" s="18"/>
    </row>
    <row r="490" spans="1:22" s="8" customFormat="1" x14ac:dyDescent="0.35">
      <c r="A490" s="18" t="s">
        <v>0</v>
      </c>
      <c r="B490" s="18" t="s">
        <v>193</v>
      </c>
      <c r="C490" s="16">
        <v>1407115</v>
      </c>
      <c r="D490" s="16">
        <v>5250721</v>
      </c>
      <c r="E490" s="18">
        <v>33</v>
      </c>
      <c r="F490" s="18">
        <v>56</v>
      </c>
      <c r="G490" s="3">
        <v>44356</v>
      </c>
      <c r="H490" s="19">
        <v>0.62638888888888888</v>
      </c>
      <c r="I490" s="18" t="s">
        <v>1</v>
      </c>
      <c r="J490" s="18">
        <v>1</v>
      </c>
      <c r="K490" s="18" t="s">
        <v>160</v>
      </c>
      <c r="L490">
        <f t="shared" si="11"/>
        <v>1</v>
      </c>
      <c r="M490" s="18" t="s">
        <v>297</v>
      </c>
      <c r="N490" s="18" t="s">
        <v>295</v>
      </c>
      <c r="O490" s="18"/>
      <c r="P490" s="18">
        <v>26</v>
      </c>
      <c r="Q490" s="18">
        <v>1</v>
      </c>
      <c r="R490" s="18">
        <v>0</v>
      </c>
      <c r="S490" s="18"/>
      <c r="T490" s="18"/>
      <c r="U490" s="18"/>
    </row>
    <row r="491" spans="1:22" s="8" customFormat="1" x14ac:dyDescent="0.35">
      <c r="A491" s="18" t="s">
        <v>0</v>
      </c>
      <c r="B491" s="18" t="s">
        <v>193</v>
      </c>
      <c r="C491" s="16">
        <v>1407055</v>
      </c>
      <c r="D491" s="16">
        <v>5250679</v>
      </c>
      <c r="E491" s="18">
        <v>30</v>
      </c>
      <c r="F491" s="18">
        <v>58</v>
      </c>
      <c r="G491" s="3">
        <v>44356</v>
      </c>
      <c r="H491" s="19">
        <v>0.63194444444444442</v>
      </c>
      <c r="I491" s="18" t="s">
        <v>46</v>
      </c>
      <c r="J491" s="18">
        <v>1</v>
      </c>
      <c r="K491" s="18" t="s">
        <v>161</v>
      </c>
      <c r="L491">
        <f t="shared" si="11"/>
        <v>1</v>
      </c>
      <c r="M491" s="18" t="s">
        <v>297</v>
      </c>
      <c r="N491" s="18" t="s">
        <v>295</v>
      </c>
      <c r="O491" s="18"/>
      <c r="P491" s="18">
        <v>25</v>
      </c>
      <c r="Q491" s="18">
        <v>1</v>
      </c>
      <c r="R491" s="18">
        <v>40</v>
      </c>
      <c r="S491" s="18"/>
      <c r="T491" s="18"/>
      <c r="U491" s="18"/>
    </row>
    <row r="492" spans="1:22" s="8" customFormat="1" x14ac:dyDescent="0.35">
      <c r="A492" s="18" t="s">
        <v>0</v>
      </c>
      <c r="B492" s="18" t="s">
        <v>193</v>
      </c>
      <c r="C492" s="16">
        <v>1407057</v>
      </c>
      <c r="D492" s="16">
        <v>5250679</v>
      </c>
      <c r="E492" s="18">
        <v>29</v>
      </c>
      <c r="F492" s="18">
        <v>64</v>
      </c>
      <c r="G492" s="3">
        <v>44356</v>
      </c>
      <c r="H492" s="19">
        <v>0.63611111111111118</v>
      </c>
      <c r="I492" s="18" t="s">
        <v>46</v>
      </c>
      <c r="J492" s="18">
        <v>1</v>
      </c>
      <c r="K492" s="18" t="s">
        <v>162</v>
      </c>
      <c r="L492">
        <f t="shared" si="11"/>
        <v>1</v>
      </c>
      <c r="M492" s="18" t="s">
        <v>297</v>
      </c>
      <c r="N492" s="18" t="s">
        <v>295</v>
      </c>
      <c r="O492" s="18"/>
      <c r="P492" s="18">
        <v>25</v>
      </c>
      <c r="Q492" s="18">
        <v>1</v>
      </c>
      <c r="R492" s="18">
        <v>50</v>
      </c>
      <c r="S492" s="18"/>
      <c r="T492" s="18"/>
      <c r="U492" s="18"/>
    </row>
    <row r="493" spans="1:22" s="8" customFormat="1" x14ac:dyDescent="0.35">
      <c r="A493" s="18" t="s">
        <v>0</v>
      </c>
      <c r="B493" s="18" t="s">
        <v>193</v>
      </c>
      <c r="C493" s="16">
        <v>1407013</v>
      </c>
      <c r="D493" s="16">
        <v>5250646</v>
      </c>
      <c r="E493" s="18">
        <v>38</v>
      </c>
      <c r="F493" s="18">
        <v>97</v>
      </c>
      <c r="G493" s="3">
        <v>44356</v>
      </c>
      <c r="H493" s="19">
        <v>0.63888888888888895</v>
      </c>
      <c r="I493" s="18" t="s">
        <v>46</v>
      </c>
      <c r="J493" s="18">
        <v>1</v>
      </c>
      <c r="K493" s="18" t="s">
        <v>163</v>
      </c>
      <c r="L493">
        <f t="shared" si="11"/>
        <v>1</v>
      </c>
      <c r="M493" s="18" t="s">
        <v>297</v>
      </c>
      <c r="N493" s="18" t="s">
        <v>295</v>
      </c>
      <c r="O493" s="18"/>
      <c r="P493" s="18">
        <v>25</v>
      </c>
      <c r="Q493" s="18">
        <v>1</v>
      </c>
      <c r="R493" s="18">
        <v>15</v>
      </c>
      <c r="S493" s="18"/>
      <c r="T493" s="18"/>
      <c r="U493" s="18"/>
    </row>
    <row r="494" spans="1:22" x14ac:dyDescent="0.35">
      <c r="A494" s="8" t="s">
        <v>0</v>
      </c>
      <c r="B494" s="8" t="s">
        <v>269</v>
      </c>
      <c r="C494" s="17">
        <v>1407583</v>
      </c>
      <c r="D494" s="17">
        <v>5250816</v>
      </c>
      <c r="E494" s="8"/>
      <c r="F494" s="8"/>
      <c r="G494" s="9">
        <v>44357</v>
      </c>
      <c r="H494" s="10">
        <v>0.50347222222222221</v>
      </c>
      <c r="I494" s="8" t="s">
        <v>1</v>
      </c>
      <c r="J494" s="8">
        <v>3</v>
      </c>
      <c r="K494" s="8" t="s">
        <v>22</v>
      </c>
      <c r="L494">
        <f t="shared" si="11"/>
        <v>1</v>
      </c>
      <c r="M494" s="18" t="s">
        <v>302</v>
      </c>
      <c r="N494" s="18" t="s">
        <v>295</v>
      </c>
      <c r="O494" s="8"/>
      <c r="P494" s="8">
        <v>25</v>
      </c>
      <c r="Q494" s="8">
        <v>0</v>
      </c>
      <c r="R494" s="8">
        <v>15</v>
      </c>
      <c r="S494" s="8"/>
      <c r="T494" s="8"/>
      <c r="U494" s="8"/>
      <c r="V494" s="8"/>
    </row>
    <row r="495" spans="1:22" x14ac:dyDescent="0.35">
      <c r="A495" s="8" t="s">
        <v>0</v>
      </c>
      <c r="B495" s="8" t="s">
        <v>216</v>
      </c>
      <c r="C495" s="17">
        <v>1408110</v>
      </c>
      <c r="D495" s="17">
        <v>5251033</v>
      </c>
      <c r="E495" s="8"/>
      <c r="F495" s="8"/>
      <c r="G495" s="9">
        <v>44357</v>
      </c>
      <c r="H495" s="10">
        <v>0.59791666666666665</v>
      </c>
      <c r="I495" s="8" t="s">
        <v>46</v>
      </c>
      <c r="J495" s="8">
        <v>2</v>
      </c>
      <c r="K495" s="8" t="s">
        <v>104</v>
      </c>
      <c r="L495">
        <f t="shared" si="11"/>
        <v>1</v>
      </c>
      <c r="M495" s="18" t="s">
        <v>302</v>
      </c>
      <c r="N495" s="18" t="s">
        <v>295</v>
      </c>
      <c r="O495" s="8"/>
      <c r="P495" s="8">
        <v>25</v>
      </c>
      <c r="Q495" s="8">
        <v>1</v>
      </c>
      <c r="R495" s="8">
        <v>15</v>
      </c>
      <c r="S495" s="8"/>
      <c r="T495" s="8"/>
      <c r="U495" s="8"/>
      <c r="V495" s="8"/>
    </row>
    <row r="496" spans="1:22" x14ac:dyDescent="0.35">
      <c r="A496" s="8" t="s">
        <v>0</v>
      </c>
      <c r="B496" s="8" t="s">
        <v>216</v>
      </c>
      <c r="C496" s="17">
        <v>1408022</v>
      </c>
      <c r="D496" s="17">
        <v>5250966</v>
      </c>
      <c r="E496" s="8"/>
      <c r="F496" s="8"/>
      <c r="G496" s="9">
        <v>44357</v>
      </c>
      <c r="H496" s="10">
        <v>0.5541666666666667</v>
      </c>
      <c r="I496" s="8" t="s">
        <v>46</v>
      </c>
      <c r="J496" s="8">
        <v>2</v>
      </c>
      <c r="K496" s="8" t="s">
        <v>184</v>
      </c>
      <c r="L496">
        <f t="shared" si="11"/>
        <v>1</v>
      </c>
      <c r="M496" s="18" t="s">
        <v>302</v>
      </c>
      <c r="N496" s="18" t="s">
        <v>295</v>
      </c>
      <c r="O496" s="8"/>
      <c r="P496" s="8">
        <v>25</v>
      </c>
      <c r="Q496" s="8">
        <v>1</v>
      </c>
      <c r="R496" s="8">
        <v>15</v>
      </c>
      <c r="S496" s="8"/>
      <c r="T496" s="8"/>
      <c r="U496" s="8"/>
      <c r="V496" s="18"/>
    </row>
    <row r="497" spans="1:22" x14ac:dyDescent="0.35">
      <c r="A497" s="8" t="s">
        <v>0</v>
      </c>
      <c r="B497" s="8" t="s">
        <v>269</v>
      </c>
      <c r="C497" s="17">
        <v>1407587</v>
      </c>
      <c r="D497" s="17">
        <v>5250814</v>
      </c>
      <c r="E497" s="8"/>
      <c r="F497" s="8"/>
      <c r="G497" s="9">
        <v>44357</v>
      </c>
      <c r="H497" s="10">
        <v>0.50277777777777777</v>
      </c>
      <c r="I497" s="8" t="s">
        <v>46</v>
      </c>
      <c r="J497" s="8">
        <v>1.5</v>
      </c>
      <c r="K497" s="8" t="s">
        <v>249</v>
      </c>
      <c r="L497">
        <f t="shared" si="11"/>
        <v>1</v>
      </c>
      <c r="M497" s="18" t="s">
        <v>302</v>
      </c>
      <c r="N497" s="18" t="s">
        <v>295</v>
      </c>
      <c r="O497" s="8"/>
      <c r="P497" s="8">
        <v>25</v>
      </c>
      <c r="Q497" s="8">
        <v>0</v>
      </c>
      <c r="R497" s="8">
        <v>15</v>
      </c>
      <c r="S497" s="8"/>
      <c r="T497" s="8"/>
      <c r="U497" s="8"/>
      <c r="V497" s="18"/>
    </row>
    <row r="498" spans="1:22" x14ac:dyDescent="0.35">
      <c r="A498" s="18" t="s">
        <v>0</v>
      </c>
      <c r="B498" s="18" t="s">
        <v>193</v>
      </c>
      <c r="C498" s="16">
        <v>1407006</v>
      </c>
      <c r="D498" s="16">
        <v>5250655</v>
      </c>
      <c r="E498" s="18">
        <v>49</v>
      </c>
      <c r="F498" s="18">
        <v>66</v>
      </c>
      <c r="G498" s="3">
        <v>44357</v>
      </c>
      <c r="H498" s="19">
        <v>0.47013888888888888</v>
      </c>
      <c r="I498" s="18" t="s">
        <v>46</v>
      </c>
      <c r="J498" s="18">
        <v>3</v>
      </c>
      <c r="K498" s="18" t="s">
        <v>165</v>
      </c>
      <c r="L498">
        <f t="shared" si="11"/>
        <v>1</v>
      </c>
      <c r="M498" s="18" t="s">
        <v>302</v>
      </c>
      <c r="N498" s="18" t="s">
        <v>295</v>
      </c>
      <c r="O498" s="18"/>
      <c r="P498" s="18">
        <v>23</v>
      </c>
      <c r="Q498" s="18">
        <v>1</v>
      </c>
      <c r="R498" s="18">
        <v>0</v>
      </c>
      <c r="S498" s="18"/>
      <c r="T498" s="18"/>
      <c r="U498" s="18"/>
      <c r="V498" s="18"/>
    </row>
    <row r="499" spans="1:22" x14ac:dyDescent="0.35">
      <c r="A499" s="8" t="s">
        <v>0</v>
      </c>
      <c r="B499" s="8" t="s">
        <v>269</v>
      </c>
      <c r="C499" s="17">
        <v>1408020</v>
      </c>
      <c r="D499" s="17">
        <v>5250929</v>
      </c>
      <c r="E499" s="8"/>
      <c r="F499" s="8"/>
      <c r="G499" s="9">
        <v>44357</v>
      </c>
      <c r="H499" s="10">
        <v>0.54791666666666672</v>
      </c>
      <c r="I499" s="8" t="s">
        <v>46</v>
      </c>
      <c r="J499" s="8">
        <v>1</v>
      </c>
      <c r="K499" s="8" t="s">
        <v>169</v>
      </c>
      <c r="L499">
        <f t="shared" si="11"/>
        <v>1</v>
      </c>
      <c r="M499" s="18" t="s">
        <v>297</v>
      </c>
      <c r="N499" s="18" t="s">
        <v>295</v>
      </c>
      <c r="O499" s="8"/>
      <c r="P499" s="8">
        <v>25</v>
      </c>
      <c r="Q499" s="8">
        <v>0</v>
      </c>
      <c r="R499" s="8">
        <v>15</v>
      </c>
      <c r="S499" s="8"/>
      <c r="T499" s="8"/>
      <c r="U499" s="8"/>
      <c r="V499" s="18"/>
    </row>
    <row r="500" spans="1:22" x14ac:dyDescent="0.35">
      <c r="A500" s="8" t="s">
        <v>0</v>
      </c>
      <c r="B500" s="8" t="s">
        <v>269</v>
      </c>
      <c r="C500" s="17">
        <v>1408084</v>
      </c>
      <c r="D500" s="17">
        <v>5251017</v>
      </c>
      <c r="E500" s="8"/>
      <c r="F500" s="8"/>
      <c r="G500" s="9">
        <v>44357</v>
      </c>
      <c r="H500" s="10">
        <v>0.57708333333333328</v>
      </c>
      <c r="I500" s="8" t="s">
        <v>46</v>
      </c>
      <c r="J500" s="8">
        <v>1</v>
      </c>
      <c r="K500" s="8" t="s">
        <v>270</v>
      </c>
      <c r="L500">
        <f t="shared" si="11"/>
        <v>1</v>
      </c>
      <c r="M500" s="18" t="s">
        <v>297</v>
      </c>
      <c r="N500" s="18" t="s">
        <v>300</v>
      </c>
      <c r="O500" s="8"/>
      <c r="P500" s="8">
        <v>25</v>
      </c>
      <c r="Q500" s="8">
        <v>1</v>
      </c>
      <c r="R500" s="8">
        <v>15</v>
      </c>
      <c r="S500" s="8"/>
      <c r="T500" s="8"/>
      <c r="U500" s="8"/>
      <c r="V500" s="18"/>
    </row>
    <row r="501" spans="1:22" x14ac:dyDescent="0.35">
      <c r="A501" s="8" t="s">
        <v>0</v>
      </c>
      <c r="B501" s="8" t="s">
        <v>216</v>
      </c>
      <c r="C501" s="17">
        <v>1408118</v>
      </c>
      <c r="D501" s="17">
        <v>5251038</v>
      </c>
      <c r="E501" s="8"/>
      <c r="F501" s="8"/>
      <c r="G501" s="9">
        <v>44357</v>
      </c>
      <c r="H501" s="10">
        <v>0.6</v>
      </c>
      <c r="I501" s="8" t="s">
        <v>46</v>
      </c>
      <c r="J501" s="8">
        <v>1.5</v>
      </c>
      <c r="K501" s="8" t="s">
        <v>208</v>
      </c>
      <c r="L501">
        <f t="shared" si="11"/>
        <v>1</v>
      </c>
      <c r="M501" s="18" t="s">
        <v>297</v>
      </c>
      <c r="N501" s="18" t="s">
        <v>295</v>
      </c>
      <c r="O501" s="8"/>
      <c r="P501" s="8">
        <v>25</v>
      </c>
      <c r="Q501" s="8">
        <v>0</v>
      </c>
      <c r="R501" s="8">
        <v>15</v>
      </c>
      <c r="S501" s="8"/>
      <c r="T501" s="8"/>
      <c r="U501" s="8"/>
      <c r="V501" s="18"/>
    </row>
    <row r="502" spans="1:22" x14ac:dyDescent="0.35">
      <c r="A502" s="8" t="s">
        <v>0</v>
      </c>
      <c r="B502" s="8" t="s">
        <v>269</v>
      </c>
      <c r="C502" s="17">
        <v>1407570</v>
      </c>
      <c r="D502" s="17">
        <v>5250819</v>
      </c>
      <c r="E502" s="8"/>
      <c r="F502" s="8"/>
      <c r="G502" s="9">
        <v>44357</v>
      </c>
      <c r="H502" s="10">
        <v>0.50624999999999998</v>
      </c>
      <c r="I502" s="8" t="s">
        <v>46</v>
      </c>
      <c r="J502" s="8">
        <v>1</v>
      </c>
      <c r="K502" s="8" t="s">
        <v>212</v>
      </c>
      <c r="L502">
        <f t="shared" si="11"/>
        <v>1</v>
      </c>
      <c r="M502" s="18" t="s">
        <v>297</v>
      </c>
      <c r="N502" s="18" t="s">
        <v>295</v>
      </c>
      <c r="O502" s="8"/>
      <c r="P502" s="8">
        <v>25</v>
      </c>
      <c r="Q502" s="8">
        <v>0</v>
      </c>
      <c r="R502" s="8">
        <v>15</v>
      </c>
      <c r="S502" s="8"/>
      <c r="T502" s="8"/>
      <c r="U502" s="8"/>
      <c r="V502" s="18"/>
    </row>
    <row r="503" spans="1:22" x14ac:dyDescent="0.35">
      <c r="A503" s="8" t="s">
        <v>0</v>
      </c>
      <c r="B503" s="8" t="s">
        <v>216</v>
      </c>
      <c r="C503" s="17">
        <v>1407905</v>
      </c>
      <c r="D503" s="17">
        <v>5250865</v>
      </c>
      <c r="E503" s="8"/>
      <c r="F503" s="8"/>
      <c r="G503" s="9">
        <v>44357</v>
      </c>
      <c r="H503" s="10">
        <v>0.52847222222222223</v>
      </c>
      <c r="I503" s="8" t="s">
        <v>46</v>
      </c>
      <c r="J503" s="8">
        <v>1.5</v>
      </c>
      <c r="K503" s="8" t="s">
        <v>173</v>
      </c>
      <c r="L503">
        <f t="shared" si="11"/>
        <v>1</v>
      </c>
      <c r="M503" s="18" t="s">
        <v>297</v>
      </c>
      <c r="N503" s="18" t="s">
        <v>295</v>
      </c>
      <c r="O503" s="8"/>
      <c r="P503" s="8">
        <v>25</v>
      </c>
      <c r="Q503" s="8">
        <v>1</v>
      </c>
      <c r="R503" s="8">
        <v>15</v>
      </c>
      <c r="S503" s="8"/>
      <c r="T503" s="8" t="s">
        <v>265</v>
      </c>
      <c r="U503" s="8"/>
      <c r="V503" s="18"/>
    </row>
    <row r="504" spans="1:22" x14ac:dyDescent="0.35">
      <c r="A504" s="8" t="s">
        <v>0</v>
      </c>
      <c r="B504" s="8" t="s">
        <v>269</v>
      </c>
      <c r="C504" s="17">
        <v>1408031</v>
      </c>
      <c r="D504" s="17">
        <v>5250960</v>
      </c>
      <c r="E504" s="12"/>
      <c r="F504" s="12"/>
      <c r="G504" s="9">
        <v>44357</v>
      </c>
      <c r="H504" s="10">
        <v>0.55625000000000002</v>
      </c>
      <c r="I504" s="8" t="s">
        <v>46</v>
      </c>
      <c r="J504" s="8">
        <v>1.5</v>
      </c>
      <c r="K504" s="8" t="s">
        <v>236</v>
      </c>
      <c r="L504">
        <f t="shared" si="11"/>
        <v>1</v>
      </c>
      <c r="M504" s="18" t="s">
        <v>302</v>
      </c>
      <c r="N504" s="18" t="s">
        <v>295</v>
      </c>
      <c r="O504" s="8"/>
      <c r="P504" s="8">
        <v>25</v>
      </c>
      <c r="Q504" s="8"/>
      <c r="R504" s="8">
        <v>15</v>
      </c>
      <c r="S504" s="8"/>
      <c r="T504" s="8"/>
      <c r="U504" s="8"/>
      <c r="V504" s="18"/>
    </row>
    <row r="505" spans="1:22" s="8" customFormat="1" x14ac:dyDescent="0.35">
      <c r="A505" s="8" t="s">
        <v>0</v>
      </c>
      <c r="B505" s="8" t="s">
        <v>269</v>
      </c>
      <c r="C505" s="17">
        <v>1407559</v>
      </c>
      <c r="D505" s="17">
        <v>5250801</v>
      </c>
      <c r="G505" s="9">
        <v>44357</v>
      </c>
      <c r="H505" s="10">
        <v>0.5</v>
      </c>
      <c r="I505" s="8" t="s">
        <v>1</v>
      </c>
      <c r="J505" s="8">
        <v>1.5</v>
      </c>
      <c r="K505" s="8" t="s">
        <v>146</v>
      </c>
      <c r="L505">
        <f t="shared" si="11"/>
        <v>1</v>
      </c>
      <c r="M505" s="18" t="s">
        <v>302</v>
      </c>
      <c r="N505" s="18" t="s">
        <v>295</v>
      </c>
      <c r="P505" s="8">
        <v>25</v>
      </c>
      <c r="Q505" s="8">
        <v>0</v>
      </c>
      <c r="R505" s="8">
        <v>15</v>
      </c>
      <c r="V505" s="18"/>
    </row>
    <row r="506" spans="1:22" s="8" customFormat="1" x14ac:dyDescent="0.35">
      <c r="A506" s="8" t="s">
        <v>0</v>
      </c>
      <c r="B506" s="8" t="s">
        <v>216</v>
      </c>
      <c r="C506" s="17">
        <v>1407924</v>
      </c>
      <c r="D506" s="17">
        <v>5250959</v>
      </c>
      <c r="G506" s="9">
        <v>44357</v>
      </c>
      <c r="H506" s="10">
        <v>0.53888888888888886</v>
      </c>
      <c r="I506" s="8" t="s">
        <v>46</v>
      </c>
      <c r="J506" s="8">
        <v>1</v>
      </c>
      <c r="K506" s="8" t="s">
        <v>180</v>
      </c>
      <c r="L506">
        <f t="shared" si="11"/>
        <v>1</v>
      </c>
      <c r="M506" s="18" t="s">
        <v>302</v>
      </c>
      <c r="N506" s="18" t="s">
        <v>295</v>
      </c>
      <c r="P506" s="8">
        <v>25</v>
      </c>
      <c r="Q506" s="8">
        <v>1</v>
      </c>
      <c r="R506" s="8">
        <v>15</v>
      </c>
      <c r="V506" s="18"/>
    </row>
    <row r="507" spans="1:22" s="8" customFormat="1" x14ac:dyDescent="0.35">
      <c r="A507" s="8" t="s">
        <v>0</v>
      </c>
      <c r="B507" s="8" t="s">
        <v>269</v>
      </c>
      <c r="C507" s="17">
        <v>1407569</v>
      </c>
      <c r="D507" s="17">
        <v>5250819</v>
      </c>
      <c r="G507" s="9">
        <v>44357</v>
      </c>
      <c r="H507" s="10">
        <v>0.5083333333333333</v>
      </c>
      <c r="I507" s="8" t="s">
        <v>1</v>
      </c>
      <c r="J507" s="8">
        <v>1.5</v>
      </c>
      <c r="K507" s="8" t="s">
        <v>149</v>
      </c>
      <c r="L507">
        <f t="shared" si="11"/>
        <v>1</v>
      </c>
      <c r="M507" s="18" t="s">
        <v>302</v>
      </c>
      <c r="N507" s="18" t="s">
        <v>295</v>
      </c>
      <c r="P507" s="8">
        <v>25</v>
      </c>
      <c r="Q507" s="8">
        <v>0</v>
      </c>
      <c r="R507" s="8">
        <v>15</v>
      </c>
    </row>
    <row r="508" spans="1:22" s="8" customFormat="1" x14ac:dyDescent="0.35">
      <c r="A508" s="8" t="s">
        <v>0</v>
      </c>
      <c r="B508" s="8" t="s">
        <v>269</v>
      </c>
      <c r="C508" s="17">
        <v>1407577</v>
      </c>
      <c r="D508" s="17">
        <v>5250818</v>
      </c>
      <c r="G508" s="9">
        <v>44357</v>
      </c>
      <c r="H508" s="10">
        <v>0.50486111111111109</v>
      </c>
      <c r="I508" s="8" t="s">
        <v>1</v>
      </c>
      <c r="J508" s="8">
        <v>1.5</v>
      </c>
      <c r="K508" s="8" t="s">
        <v>141</v>
      </c>
      <c r="L508">
        <f t="shared" si="11"/>
        <v>1</v>
      </c>
      <c r="M508" s="18" t="s">
        <v>302</v>
      </c>
      <c r="N508" s="18" t="s">
        <v>295</v>
      </c>
      <c r="P508" s="8">
        <v>25</v>
      </c>
      <c r="Q508" s="8">
        <v>0</v>
      </c>
      <c r="R508" s="8">
        <v>15</v>
      </c>
    </row>
    <row r="509" spans="1:22" s="8" customFormat="1" x14ac:dyDescent="0.35">
      <c r="A509" s="8" t="s">
        <v>0</v>
      </c>
      <c r="B509" s="8" t="s">
        <v>216</v>
      </c>
      <c r="C509" s="17">
        <v>1407829</v>
      </c>
      <c r="D509" s="17">
        <v>5251015</v>
      </c>
      <c r="G509" s="9">
        <v>44357</v>
      </c>
      <c r="H509" s="10">
        <v>0.5395833333333333</v>
      </c>
      <c r="I509" s="8" t="s">
        <v>46</v>
      </c>
      <c r="J509" s="8">
        <v>1</v>
      </c>
      <c r="K509" s="8" t="s">
        <v>201</v>
      </c>
      <c r="L509">
        <f t="shared" si="11"/>
        <v>1</v>
      </c>
      <c r="M509" s="18" t="s">
        <v>302</v>
      </c>
      <c r="N509" s="18" t="s">
        <v>295</v>
      </c>
      <c r="P509" s="8">
        <v>25</v>
      </c>
      <c r="Q509" s="8">
        <v>1</v>
      </c>
      <c r="R509" s="8">
        <v>15</v>
      </c>
    </row>
    <row r="510" spans="1:22" s="8" customFormat="1" x14ac:dyDescent="0.35">
      <c r="A510" s="18" t="s">
        <v>0</v>
      </c>
      <c r="B510" s="18" t="s">
        <v>193</v>
      </c>
      <c r="C510" s="16">
        <v>1408408</v>
      </c>
      <c r="D510" s="16">
        <v>5251102</v>
      </c>
      <c r="E510" s="18">
        <v>29</v>
      </c>
      <c r="F510" s="18">
        <v>130</v>
      </c>
      <c r="G510" s="3">
        <v>44357</v>
      </c>
      <c r="H510" s="19">
        <v>0.43194444444444446</v>
      </c>
      <c r="I510" s="18" t="s">
        <v>1</v>
      </c>
      <c r="J510" s="18">
        <v>2</v>
      </c>
      <c r="K510" s="18" t="s">
        <v>164</v>
      </c>
      <c r="L510">
        <f t="shared" si="11"/>
        <v>1</v>
      </c>
      <c r="M510" s="18" t="s">
        <v>302</v>
      </c>
      <c r="N510" s="18" t="s">
        <v>295</v>
      </c>
      <c r="O510" s="18"/>
      <c r="P510" s="18">
        <v>22</v>
      </c>
      <c r="Q510" s="18">
        <v>1</v>
      </c>
      <c r="R510" s="18">
        <v>0</v>
      </c>
      <c r="S510" s="18"/>
      <c r="T510" s="18"/>
      <c r="U510" s="18"/>
    </row>
    <row r="511" spans="1:22" s="8" customFormat="1" x14ac:dyDescent="0.35">
      <c r="A511" s="18" t="s">
        <v>0</v>
      </c>
      <c r="B511" s="18" t="s">
        <v>199</v>
      </c>
      <c r="C511" s="16">
        <v>1407018</v>
      </c>
      <c r="D511" s="16">
        <v>5250686</v>
      </c>
      <c r="E511" s="18">
        <v>23</v>
      </c>
      <c r="F511" s="18">
        <v>62</v>
      </c>
      <c r="G511" s="3">
        <v>44357</v>
      </c>
      <c r="H511" s="19">
        <v>0.49722222222222223</v>
      </c>
      <c r="I511" s="18" t="s">
        <v>1</v>
      </c>
      <c r="J511" s="18">
        <v>1</v>
      </c>
      <c r="K511" s="18" t="s">
        <v>202</v>
      </c>
      <c r="L511">
        <f t="shared" si="11"/>
        <v>1</v>
      </c>
      <c r="M511" s="18" t="s">
        <v>297</v>
      </c>
      <c r="N511" s="18" t="s">
        <v>295</v>
      </c>
      <c r="O511" s="18"/>
      <c r="P511" s="18">
        <v>25</v>
      </c>
      <c r="Q511" s="18">
        <v>0</v>
      </c>
      <c r="R511" s="18">
        <v>5</v>
      </c>
      <c r="S511" s="18"/>
      <c r="T511" s="18"/>
      <c r="U511" s="18"/>
    </row>
    <row r="512" spans="1:22" s="8" customFormat="1" x14ac:dyDescent="0.35">
      <c r="A512" s="8" t="s">
        <v>0</v>
      </c>
      <c r="B512" s="8" t="s">
        <v>269</v>
      </c>
      <c r="C512" s="17">
        <v>1407923</v>
      </c>
      <c r="D512" s="17">
        <v>5250872</v>
      </c>
      <c r="G512" s="9">
        <v>44357</v>
      </c>
      <c r="H512" s="10">
        <v>0.52986111111111112</v>
      </c>
      <c r="I512" s="8" t="s">
        <v>1</v>
      </c>
      <c r="J512" s="8">
        <v>3</v>
      </c>
      <c r="K512" s="8" t="s">
        <v>85</v>
      </c>
      <c r="L512">
        <f t="shared" si="11"/>
        <v>1</v>
      </c>
      <c r="M512" s="18" t="s">
        <v>302</v>
      </c>
      <c r="N512" s="18" t="s">
        <v>295</v>
      </c>
      <c r="P512" s="8">
        <v>25</v>
      </c>
      <c r="Q512" s="8">
        <v>1</v>
      </c>
      <c r="R512" s="8">
        <v>15</v>
      </c>
    </row>
    <row r="513" spans="1:22" s="8" customFormat="1" x14ac:dyDescent="0.35">
      <c r="A513" s="8" t="s">
        <v>0</v>
      </c>
      <c r="B513" s="8" t="s">
        <v>269</v>
      </c>
      <c r="C513" s="17">
        <v>1408038</v>
      </c>
      <c r="D513" s="17">
        <v>5250963</v>
      </c>
      <c r="G513" s="9">
        <v>44357</v>
      </c>
      <c r="H513" s="10">
        <v>0.55555555555555558</v>
      </c>
      <c r="I513" s="8" t="s">
        <v>46</v>
      </c>
      <c r="J513" s="8">
        <v>3</v>
      </c>
      <c r="K513" s="8" t="s">
        <v>106</v>
      </c>
      <c r="L513">
        <f t="shared" si="11"/>
        <v>1</v>
      </c>
      <c r="M513" s="18" t="s">
        <v>302</v>
      </c>
      <c r="N513" s="18" t="s">
        <v>295</v>
      </c>
      <c r="P513" s="8">
        <v>25</v>
      </c>
      <c r="Q513" s="8">
        <v>1</v>
      </c>
      <c r="R513" s="8">
        <v>15</v>
      </c>
    </row>
    <row r="514" spans="1:22" s="8" customFormat="1" x14ac:dyDescent="0.35">
      <c r="A514" s="8" t="s">
        <v>0</v>
      </c>
      <c r="B514" s="8" t="s">
        <v>216</v>
      </c>
      <c r="C514" s="17">
        <v>1408126</v>
      </c>
      <c r="D514" s="17">
        <v>5251036</v>
      </c>
      <c r="G514" s="9">
        <v>44357</v>
      </c>
      <c r="H514" s="10">
        <v>0.60138888888888886</v>
      </c>
      <c r="I514" s="8" t="s">
        <v>46</v>
      </c>
      <c r="J514" s="8">
        <v>2</v>
      </c>
      <c r="K514" s="8" t="s">
        <v>117</v>
      </c>
      <c r="L514">
        <f t="shared" si="11"/>
        <v>1</v>
      </c>
      <c r="M514" s="18" t="s">
        <v>302</v>
      </c>
      <c r="N514" s="18" t="s">
        <v>299</v>
      </c>
      <c r="O514" s="18" t="s">
        <v>200</v>
      </c>
      <c r="P514" s="8">
        <v>25</v>
      </c>
      <c r="Q514" s="8">
        <v>1</v>
      </c>
      <c r="R514" s="8">
        <v>20</v>
      </c>
    </row>
    <row r="515" spans="1:22" s="8" customFormat="1" x14ac:dyDescent="0.35">
      <c r="A515" s="18" t="s">
        <v>0</v>
      </c>
      <c r="B515" s="18" t="s">
        <v>193</v>
      </c>
      <c r="C515" s="16">
        <v>1408232</v>
      </c>
      <c r="D515" s="16">
        <v>5251011</v>
      </c>
      <c r="E515" s="18">
        <v>26</v>
      </c>
      <c r="F515" s="18">
        <v>71</v>
      </c>
      <c r="G515" s="3">
        <v>44357</v>
      </c>
      <c r="H515" s="19">
        <v>0.58402777777777781</v>
      </c>
      <c r="I515" s="18" t="s">
        <v>46</v>
      </c>
      <c r="J515" s="18">
        <v>2</v>
      </c>
      <c r="K515" s="18" t="s">
        <v>122</v>
      </c>
      <c r="L515">
        <f t="shared" si="11"/>
        <v>1</v>
      </c>
      <c r="M515" s="18" t="s">
        <v>302</v>
      </c>
      <c r="N515" s="18" t="s">
        <v>300</v>
      </c>
      <c r="O515" s="18"/>
      <c r="P515" s="18">
        <v>25</v>
      </c>
      <c r="Q515" s="18">
        <v>1</v>
      </c>
      <c r="R515" s="18">
        <v>0</v>
      </c>
      <c r="S515" s="18"/>
      <c r="T515" s="18"/>
      <c r="U515" s="18"/>
    </row>
    <row r="516" spans="1:22" s="8" customFormat="1" x14ac:dyDescent="0.35">
      <c r="A516" s="8" t="s">
        <v>0</v>
      </c>
      <c r="B516" s="8" t="s">
        <v>269</v>
      </c>
      <c r="C516" s="17">
        <v>1407562</v>
      </c>
      <c r="D516" s="17">
        <v>5250816</v>
      </c>
      <c r="G516" s="9">
        <v>44357</v>
      </c>
      <c r="H516" s="10">
        <v>0.4993055555555555</v>
      </c>
      <c r="I516" s="8" t="s">
        <v>46</v>
      </c>
      <c r="J516" s="8">
        <v>1.5</v>
      </c>
      <c r="K516" s="8" t="s">
        <v>124</v>
      </c>
      <c r="L516">
        <f t="shared" si="11"/>
        <v>1</v>
      </c>
      <c r="M516" s="18" t="s">
        <v>302</v>
      </c>
      <c r="N516" s="18" t="s">
        <v>300</v>
      </c>
      <c r="P516" s="8">
        <v>25</v>
      </c>
      <c r="Q516" s="8">
        <v>0</v>
      </c>
      <c r="R516" s="8">
        <v>15</v>
      </c>
    </row>
    <row r="517" spans="1:22" s="8" customFormat="1" x14ac:dyDescent="0.35">
      <c r="A517" s="8" t="s">
        <v>0</v>
      </c>
      <c r="B517" s="8" t="s">
        <v>269</v>
      </c>
      <c r="C517" s="17">
        <v>1407582</v>
      </c>
      <c r="D517" s="17">
        <v>5250816</v>
      </c>
      <c r="G517" s="9">
        <v>44357</v>
      </c>
      <c r="H517" s="10">
        <v>0.50486111111111109</v>
      </c>
      <c r="I517" s="8" t="s">
        <v>46</v>
      </c>
      <c r="J517" s="8">
        <v>1.5</v>
      </c>
      <c r="K517" s="8" t="s">
        <v>142</v>
      </c>
      <c r="L517">
        <f t="shared" si="11"/>
        <v>1</v>
      </c>
      <c r="M517" s="18" t="s">
        <v>302</v>
      </c>
      <c r="N517" s="18" t="s">
        <v>295</v>
      </c>
      <c r="P517" s="8">
        <v>25</v>
      </c>
      <c r="Q517" s="8">
        <v>0</v>
      </c>
      <c r="R517" s="8">
        <v>15</v>
      </c>
    </row>
    <row r="518" spans="1:22" s="8" customFormat="1" x14ac:dyDescent="0.35">
      <c r="A518" s="8" t="s">
        <v>0</v>
      </c>
      <c r="B518" s="8" t="s">
        <v>216</v>
      </c>
      <c r="C518" s="17">
        <v>1407715</v>
      </c>
      <c r="D518" s="17">
        <v>5250874</v>
      </c>
      <c r="G518" s="9">
        <v>44357</v>
      </c>
      <c r="H518" s="10">
        <v>0.52083333333333337</v>
      </c>
      <c r="I518" s="8" t="s">
        <v>46</v>
      </c>
      <c r="J518" s="8">
        <v>1</v>
      </c>
      <c r="K518" s="8" t="s">
        <v>147</v>
      </c>
      <c r="L518">
        <f t="shared" si="11"/>
        <v>1</v>
      </c>
      <c r="M518" s="18" t="s">
        <v>302</v>
      </c>
      <c r="N518" s="18" t="s">
        <v>295</v>
      </c>
      <c r="P518" s="8">
        <v>25</v>
      </c>
      <c r="Q518" s="8">
        <v>1</v>
      </c>
      <c r="R518" s="8">
        <v>15</v>
      </c>
    </row>
    <row r="519" spans="1:22" s="8" customFormat="1" x14ac:dyDescent="0.35">
      <c r="A519" s="18" t="s">
        <v>0</v>
      </c>
      <c r="B519" s="18" t="s">
        <v>193</v>
      </c>
      <c r="C519" s="16">
        <v>1406931</v>
      </c>
      <c r="D519" s="16">
        <v>5250649</v>
      </c>
      <c r="E519" s="18">
        <v>30</v>
      </c>
      <c r="F519" s="18">
        <v>61</v>
      </c>
      <c r="G519" s="3">
        <v>44357</v>
      </c>
      <c r="H519" s="19">
        <v>0.4680555555555555</v>
      </c>
      <c r="I519" s="18" t="s">
        <v>1</v>
      </c>
      <c r="J519" s="18">
        <v>1.5</v>
      </c>
      <c r="K519" s="18" t="s">
        <v>135</v>
      </c>
      <c r="L519">
        <f t="shared" si="11"/>
        <v>1</v>
      </c>
      <c r="M519" s="18" t="s">
        <v>302</v>
      </c>
      <c r="N519" s="18" t="s">
        <v>295</v>
      </c>
      <c r="O519" s="18"/>
      <c r="P519" s="18">
        <v>23</v>
      </c>
      <c r="Q519" s="18">
        <v>0</v>
      </c>
      <c r="R519" s="18">
        <v>0</v>
      </c>
      <c r="S519" s="18" t="s">
        <v>108</v>
      </c>
      <c r="T519" s="18"/>
      <c r="U519" s="18"/>
    </row>
    <row r="520" spans="1:22" s="8" customFormat="1" x14ac:dyDescent="0.35">
      <c r="A520" s="8" t="s">
        <v>0</v>
      </c>
      <c r="B520" s="8" t="s">
        <v>216</v>
      </c>
      <c r="C520" s="17">
        <v>1408038</v>
      </c>
      <c r="D520" s="17">
        <v>5250966</v>
      </c>
      <c r="G520" s="9">
        <v>44357</v>
      </c>
      <c r="H520" s="10">
        <v>0.55555555555555558</v>
      </c>
      <c r="I520" s="8" t="s">
        <v>46</v>
      </c>
      <c r="J520" s="8">
        <v>1</v>
      </c>
      <c r="K520" s="8" t="s">
        <v>156</v>
      </c>
      <c r="L520">
        <f t="shared" si="11"/>
        <v>1</v>
      </c>
      <c r="M520" s="18" t="s">
        <v>302</v>
      </c>
      <c r="N520" s="18" t="s">
        <v>295</v>
      </c>
      <c r="P520" s="8">
        <v>25</v>
      </c>
      <c r="Q520" s="8">
        <v>0</v>
      </c>
      <c r="R520" s="8">
        <v>15</v>
      </c>
    </row>
    <row r="521" spans="1:22" s="8" customFormat="1" x14ac:dyDescent="0.35">
      <c r="A521" s="8" t="s">
        <v>0</v>
      </c>
      <c r="B521" s="8" t="s">
        <v>269</v>
      </c>
      <c r="C521" s="17">
        <v>1407573</v>
      </c>
      <c r="D521" s="17">
        <v>5250818</v>
      </c>
      <c r="G521" s="9">
        <v>44357</v>
      </c>
      <c r="H521" s="10">
        <v>0.50555555555555554</v>
      </c>
      <c r="I521" s="8" t="s">
        <v>46</v>
      </c>
      <c r="J521" s="8">
        <v>1</v>
      </c>
      <c r="K521" s="8" t="s">
        <v>158</v>
      </c>
      <c r="L521">
        <f t="shared" si="11"/>
        <v>1</v>
      </c>
      <c r="M521" s="18" t="s">
        <v>302</v>
      </c>
      <c r="N521" s="18" t="s">
        <v>295</v>
      </c>
      <c r="P521" s="8">
        <v>25</v>
      </c>
      <c r="Q521" s="8">
        <v>0</v>
      </c>
      <c r="R521" s="8">
        <v>15</v>
      </c>
    </row>
    <row r="522" spans="1:22" s="8" customFormat="1" x14ac:dyDescent="0.35">
      <c r="A522" s="18" t="s">
        <v>0</v>
      </c>
      <c r="B522" s="18" t="s">
        <v>193</v>
      </c>
      <c r="C522" s="16">
        <v>1408156</v>
      </c>
      <c r="D522" s="16">
        <v>5251006</v>
      </c>
      <c r="E522" s="18">
        <v>29</v>
      </c>
      <c r="F522" s="18">
        <v>61</v>
      </c>
      <c r="G522" s="3">
        <v>44357</v>
      </c>
      <c r="H522" s="19">
        <v>0.60277777777777775</v>
      </c>
      <c r="I522" s="18" t="s">
        <v>46</v>
      </c>
      <c r="J522" s="18">
        <v>3</v>
      </c>
      <c r="K522" s="18" t="s">
        <v>159</v>
      </c>
      <c r="L522">
        <f t="shared" si="11"/>
        <v>1</v>
      </c>
      <c r="M522" s="18" t="s">
        <v>302</v>
      </c>
      <c r="N522" s="18" t="s">
        <v>295</v>
      </c>
      <c r="O522" s="18"/>
      <c r="P522" s="18">
        <v>25</v>
      </c>
      <c r="Q522" s="18">
        <v>1</v>
      </c>
      <c r="R522" s="18">
        <v>30</v>
      </c>
      <c r="S522" s="18"/>
      <c r="T522" s="18"/>
      <c r="U522" s="18"/>
    </row>
    <row r="523" spans="1:22" s="8" customFormat="1" x14ac:dyDescent="0.35">
      <c r="A523" s="18" t="s">
        <v>0</v>
      </c>
      <c r="B523" s="18" t="s">
        <v>193</v>
      </c>
      <c r="C523" s="16">
        <v>1408223</v>
      </c>
      <c r="D523" s="16">
        <v>5251017</v>
      </c>
      <c r="E523" s="18">
        <v>29</v>
      </c>
      <c r="F523" s="18">
        <v>54</v>
      </c>
      <c r="G523" s="3">
        <v>44357</v>
      </c>
      <c r="H523" s="19">
        <v>0.58888888888888891</v>
      </c>
      <c r="I523" s="18" t="s">
        <v>46</v>
      </c>
      <c r="J523" s="18">
        <v>2</v>
      </c>
      <c r="K523" s="18" t="s">
        <v>163</v>
      </c>
      <c r="L523">
        <f t="shared" si="11"/>
        <v>1</v>
      </c>
      <c r="M523" s="18" t="s">
        <v>302</v>
      </c>
      <c r="N523" s="18" t="s">
        <v>295</v>
      </c>
      <c r="O523" s="18"/>
      <c r="P523" s="18">
        <v>25</v>
      </c>
      <c r="Q523" s="18">
        <v>1</v>
      </c>
      <c r="R523" s="18">
        <v>0</v>
      </c>
      <c r="S523" s="18"/>
      <c r="T523" s="18"/>
      <c r="U523" s="18"/>
    </row>
    <row r="524" spans="1:22" s="8" customFormat="1" x14ac:dyDescent="0.35">
      <c r="A524" s="18" t="s">
        <v>0</v>
      </c>
      <c r="B524" s="18" t="s">
        <v>193</v>
      </c>
      <c r="C524" s="16">
        <v>1408293</v>
      </c>
      <c r="D524" s="16">
        <v>5251056</v>
      </c>
      <c r="E524" s="18">
        <v>33</v>
      </c>
      <c r="F524" s="18">
        <v>72</v>
      </c>
      <c r="G524" s="3">
        <v>44357</v>
      </c>
      <c r="H524" s="19">
        <v>0.56597222222222221</v>
      </c>
      <c r="I524" s="18" t="s">
        <v>46</v>
      </c>
      <c r="J524" s="18">
        <v>1</v>
      </c>
      <c r="K524" s="18" t="s">
        <v>168</v>
      </c>
      <c r="L524">
        <f t="shared" si="11"/>
        <v>1</v>
      </c>
      <c r="M524" s="18" t="s">
        <v>297</v>
      </c>
      <c r="N524" s="18" t="s">
        <v>295</v>
      </c>
      <c r="O524" s="18"/>
      <c r="P524" s="18">
        <v>25</v>
      </c>
      <c r="Q524" s="18">
        <v>1</v>
      </c>
      <c r="R524" s="18">
        <v>0</v>
      </c>
      <c r="S524" s="18"/>
      <c r="T524" s="18"/>
      <c r="U524" s="18"/>
    </row>
    <row r="525" spans="1:22" s="8" customFormat="1" x14ac:dyDescent="0.35">
      <c r="A525" s="18" t="s">
        <v>0</v>
      </c>
      <c r="B525" s="18" t="s">
        <v>193</v>
      </c>
      <c r="C525" s="16">
        <v>1407005</v>
      </c>
      <c r="D525" s="16">
        <v>5250664</v>
      </c>
      <c r="E525" s="18">
        <v>29</v>
      </c>
      <c r="F525" s="18">
        <v>64</v>
      </c>
      <c r="G525" s="3">
        <v>44357</v>
      </c>
      <c r="H525" s="19">
        <v>0.49583333333333335</v>
      </c>
      <c r="I525" s="18" t="s">
        <v>46</v>
      </c>
      <c r="J525" s="18">
        <v>1</v>
      </c>
      <c r="K525" s="18" t="s">
        <v>166</v>
      </c>
      <c r="L525">
        <f t="shared" si="11"/>
        <v>1</v>
      </c>
      <c r="M525" s="18" t="s">
        <v>297</v>
      </c>
      <c r="N525" s="18" t="s">
        <v>295</v>
      </c>
      <c r="O525" s="18"/>
      <c r="P525" s="18">
        <v>23</v>
      </c>
      <c r="Q525" s="18">
        <v>1</v>
      </c>
      <c r="R525" s="18">
        <v>0</v>
      </c>
      <c r="S525" s="18"/>
      <c r="T525" s="18"/>
      <c r="U525" s="18"/>
    </row>
    <row r="526" spans="1:22" s="8" customFormat="1" x14ac:dyDescent="0.35">
      <c r="A526" s="18" t="s">
        <v>0</v>
      </c>
      <c r="B526" s="18" t="s">
        <v>193</v>
      </c>
      <c r="C526" s="16">
        <v>1407012</v>
      </c>
      <c r="D526" s="16">
        <v>5250683</v>
      </c>
      <c r="E526" s="18">
        <v>35</v>
      </c>
      <c r="F526" s="18">
        <v>62</v>
      </c>
      <c r="G526" s="3">
        <v>44357</v>
      </c>
      <c r="H526" s="19">
        <v>0.50069444444444444</v>
      </c>
      <c r="I526" s="18" t="s">
        <v>46</v>
      </c>
      <c r="J526" s="18">
        <v>1</v>
      </c>
      <c r="K526" s="18" t="s">
        <v>167</v>
      </c>
      <c r="L526">
        <f t="shared" si="11"/>
        <v>1</v>
      </c>
      <c r="M526" s="18" t="s">
        <v>297</v>
      </c>
      <c r="N526" s="18" t="s">
        <v>295</v>
      </c>
      <c r="O526" s="18"/>
      <c r="P526" s="18">
        <v>24</v>
      </c>
      <c r="Q526" s="18">
        <v>1</v>
      </c>
      <c r="R526" s="18">
        <v>0</v>
      </c>
      <c r="S526" s="18"/>
      <c r="T526" s="18"/>
      <c r="U526" s="18"/>
    </row>
    <row r="527" spans="1:22" s="8" customFormat="1" x14ac:dyDescent="0.35">
      <c r="A527" s="18" t="s">
        <v>0</v>
      </c>
      <c r="B527" s="18" t="s">
        <v>193</v>
      </c>
      <c r="C527" s="16">
        <v>1408082</v>
      </c>
      <c r="D527" s="16">
        <v>5250964</v>
      </c>
      <c r="E527" s="18">
        <v>30</v>
      </c>
      <c r="F527" s="18">
        <v>74</v>
      </c>
      <c r="G527" s="3">
        <v>44358</v>
      </c>
      <c r="H527" s="19">
        <v>0.55972222222222223</v>
      </c>
      <c r="I527" s="18" t="s">
        <v>1</v>
      </c>
      <c r="J527" s="18">
        <v>3</v>
      </c>
      <c r="K527" s="18" t="s">
        <v>81</v>
      </c>
      <c r="L527">
        <f t="shared" si="11"/>
        <v>1</v>
      </c>
      <c r="M527" s="18" t="s">
        <v>302</v>
      </c>
      <c r="N527" s="18" t="s">
        <v>295</v>
      </c>
      <c r="O527" s="18"/>
      <c r="P527" s="18">
        <v>24</v>
      </c>
      <c r="Q527" s="18">
        <v>1</v>
      </c>
      <c r="R527" s="18">
        <v>50</v>
      </c>
      <c r="S527" s="18"/>
      <c r="T527" s="18"/>
      <c r="U527" s="18"/>
    </row>
    <row r="528" spans="1:22" x14ac:dyDescent="0.35">
      <c r="A528" s="18" t="s">
        <v>0</v>
      </c>
      <c r="B528" s="18" t="s">
        <v>199</v>
      </c>
      <c r="C528" s="16">
        <v>1407948</v>
      </c>
      <c r="D528" s="16">
        <v>5250981</v>
      </c>
      <c r="E528" s="18">
        <v>23</v>
      </c>
      <c r="F528" s="18">
        <v>60</v>
      </c>
      <c r="G528" s="3">
        <v>44358</v>
      </c>
      <c r="H528" s="19">
        <v>0.58958333333333335</v>
      </c>
      <c r="I528" s="18" t="s">
        <v>46</v>
      </c>
      <c r="J528" s="18">
        <v>3</v>
      </c>
      <c r="K528" s="18" t="s">
        <v>184</v>
      </c>
      <c r="L528">
        <f t="shared" si="11"/>
        <v>1</v>
      </c>
      <c r="M528" s="18" t="s">
        <v>302</v>
      </c>
      <c r="N528" s="18" t="s">
        <v>295</v>
      </c>
      <c r="O528" s="18"/>
      <c r="P528" s="18">
        <v>24</v>
      </c>
      <c r="Q528" s="18">
        <v>1</v>
      </c>
      <c r="R528" s="18">
        <v>40</v>
      </c>
      <c r="S528" s="18"/>
      <c r="T528" s="18"/>
      <c r="U528" s="18"/>
      <c r="V528" s="18"/>
    </row>
    <row r="529" spans="1:22" x14ac:dyDescent="0.35">
      <c r="A529" s="8" t="s">
        <v>0</v>
      </c>
      <c r="B529" s="8" t="s">
        <v>216</v>
      </c>
      <c r="C529" s="17">
        <v>1408001</v>
      </c>
      <c r="D529" s="17">
        <v>5250979</v>
      </c>
      <c r="E529" s="8"/>
      <c r="F529" s="8"/>
      <c r="G529" s="9">
        <v>44358</v>
      </c>
      <c r="H529" s="10">
        <v>0.57361111111111118</v>
      </c>
      <c r="I529" s="8" t="s">
        <v>1</v>
      </c>
      <c r="J529" s="8">
        <v>3</v>
      </c>
      <c r="K529" s="8" t="s">
        <v>143</v>
      </c>
      <c r="L529">
        <f t="shared" si="11"/>
        <v>1</v>
      </c>
      <c r="M529" s="18" t="s">
        <v>302</v>
      </c>
      <c r="N529" s="18" t="s">
        <v>295</v>
      </c>
      <c r="O529" s="8"/>
      <c r="P529" s="8">
        <v>25</v>
      </c>
      <c r="Q529" s="8">
        <v>1</v>
      </c>
      <c r="R529" s="8">
        <v>30</v>
      </c>
      <c r="S529" s="8"/>
      <c r="T529" s="8"/>
      <c r="U529" s="8"/>
      <c r="V529" s="18"/>
    </row>
    <row r="530" spans="1:22" x14ac:dyDescent="0.35">
      <c r="A530" s="18" t="s">
        <v>0</v>
      </c>
      <c r="B530" s="18" t="s">
        <v>193</v>
      </c>
      <c r="C530" s="16">
        <v>1406987</v>
      </c>
      <c r="D530" s="16">
        <v>5250640</v>
      </c>
      <c r="E530" s="18">
        <v>39</v>
      </c>
      <c r="F530" s="18">
        <v>69</v>
      </c>
      <c r="G530" s="3">
        <v>44358</v>
      </c>
      <c r="H530" s="19">
        <v>0.65416666666666667</v>
      </c>
      <c r="I530" s="18" t="s">
        <v>1</v>
      </c>
      <c r="J530" s="18">
        <v>2</v>
      </c>
      <c r="K530" s="18" t="s">
        <v>137</v>
      </c>
      <c r="L530">
        <f t="shared" si="11"/>
        <v>1</v>
      </c>
      <c r="M530" s="18" t="s">
        <v>302</v>
      </c>
      <c r="N530" s="18" t="s">
        <v>295</v>
      </c>
      <c r="O530" s="18"/>
      <c r="P530" s="18">
        <v>24</v>
      </c>
      <c r="Q530" s="18">
        <v>1</v>
      </c>
      <c r="R530" s="18">
        <v>0</v>
      </c>
      <c r="S530" s="18"/>
      <c r="T530" s="18"/>
      <c r="U530" s="18"/>
      <c r="V530" s="18"/>
    </row>
    <row r="531" spans="1:22" x14ac:dyDescent="0.35">
      <c r="A531" s="8" t="s">
        <v>0</v>
      </c>
      <c r="B531" s="8" t="s">
        <v>216</v>
      </c>
      <c r="C531" s="17">
        <v>1407899</v>
      </c>
      <c r="D531" s="17">
        <v>5250970</v>
      </c>
      <c r="E531" s="8"/>
      <c r="F531" s="8"/>
      <c r="G531" s="9">
        <v>44358</v>
      </c>
      <c r="H531" s="10">
        <v>0.58263888888888882</v>
      </c>
      <c r="I531" s="8" t="s">
        <v>46</v>
      </c>
      <c r="J531" s="8">
        <v>1</v>
      </c>
      <c r="K531" s="8" t="s">
        <v>252</v>
      </c>
      <c r="L531">
        <f t="shared" si="11"/>
        <v>1</v>
      </c>
      <c r="M531" s="18" t="s">
        <v>302</v>
      </c>
      <c r="N531" s="18" t="s">
        <v>295</v>
      </c>
      <c r="O531" s="8"/>
      <c r="P531" s="8">
        <v>25</v>
      </c>
      <c r="Q531" s="8">
        <v>1</v>
      </c>
      <c r="R531" s="8">
        <v>40</v>
      </c>
      <c r="S531" s="8"/>
      <c r="T531" s="8"/>
      <c r="U531" s="8"/>
      <c r="V531" s="18"/>
    </row>
    <row r="532" spans="1:22" x14ac:dyDescent="0.35">
      <c r="A532" s="18" t="s">
        <v>0</v>
      </c>
      <c r="B532" s="18" t="s">
        <v>193</v>
      </c>
      <c r="C532" s="16">
        <v>1408254</v>
      </c>
      <c r="D532" s="16">
        <v>5251053</v>
      </c>
      <c r="E532" s="18">
        <v>30</v>
      </c>
      <c r="F532" s="18">
        <v>32</v>
      </c>
      <c r="G532" s="3">
        <v>44358</v>
      </c>
      <c r="H532" s="19">
        <v>0.49236111111111108</v>
      </c>
      <c r="I532" s="18" t="s">
        <v>46</v>
      </c>
      <c r="J532" s="18">
        <v>2</v>
      </c>
      <c r="K532" s="18" t="s">
        <v>169</v>
      </c>
      <c r="L532">
        <f t="shared" si="11"/>
        <v>1</v>
      </c>
      <c r="M532" s="18" t="s">
        <v>302</v>
      </c>
      <c r="N532" s="18" t="s">
        <v>295</v>
      </c>
      <c r="O532" s="18"/>
      <c r="P532" s="18">
        <v>22</v>
      </c>
      <c r="Q532" s="18">
        <v>1</v>
      </c>
      <c r="R532" s="18">
        <v>0</v>
      </c>
      <c r="S532" s="18"/>
      <c r="T532" s="18"/>
      <c r="U532" s="18"/>
      <c r="V532" s="18"/>
    </row>
    <row r="533" spans="1:22" x14ac:dyDescent="0.35">
      <c r="A533" s="8" t="s">
        <v>0</v>
      </c>
      <c r="B533" s="8" t="s">
        <v>216</v>
      </c>
      <c r="C533" s="17">
        <v>1408269</v>
      </c>
      <c r="D533" s="17">
        <v>5251036</v>
      </c>
      <c r="E533" s="8"/>
      <c r="F533" s="8"/>
      <c r="G533" s="9">
        <v>44358</v>
      </c>
      <c r="H533" s="10">
        <v>0.4861111111111111</v>
      </c>
      <c r="I533" s="8" t="s">
        <v>46</v>
      </c>
      <c r="J533" s="8">
        <v>1.5</v>
      </c>
      <c r="K533" s="8" t="s">
        <v>208</v>
      </c>
      <c r="L533">
        <f t="shared" si="11"/>
        <v>1</v>
      </c>
      <c r="M533" s="18" t="s">
        <v>302</v>
      </c>
      <c r="N533" s="18" t="s">
        <v>300</v>
      </c>
      <c r="O533" s="8"/>
      <c r="P533" s="8">
        <v>25</v>
      </c>
      <c r="Q533" s="8">
        <v>0</v>
      </c>
      <c r="R533" s="8">
        <v>40</v>
      </c>
      <c r="S533" s="8"/>
      <c r="T533" s="8"/>
      <c r="U533" s="8"/>
      <c r="V533" s="18"/>
    </row>
    <row r="534" spans="1:22" x14ac:dyDescent="0.35">
      <c r="A534" s="8" t="s">
        <v>0</v>
      </c>
      <c r="B534" s="8" t="s">
        <v>216</v>
      </c>
      <c r="C534" s="17">
        <v>1407584</v>
      </c>
      <c r="D534" s="17">
        <v>5250811</v>
      </c>
      <c r="E534" s="8"/>
      <c r="F534" s="8"/>
      <c r="G534" s="9">
        <v>44358</v>
      </c>
      <c r="H534" s="10">
        <v>0.60902777777777783</v>
      </c>
      <c r="I534" s="8" t="s">
        <v>46</v>
      </c>
      <c r="J534" s="8">
        <v>1</v>
      </c>
      <c r="K534" s="8" t="s">
        <v>212</v>
      </c>
      <c r="L534">
        <f t="shared" si="11"/>
        <v>1</v>
      </c>
      <c r="M534" s="18" t="s">
        <v>302</v>
      </c>
      <c r="N534" s="18" t="s">
        <v>300</v>
      </c>
      <c r="O534" s="8"/>
      <c r="P534" s="8">
        <v>25</v>
      </c>
      <c r="Q534" s="8">
        <v>1</v>
      </c>
      <c r="R534" s="8">
        <v>40</v>
      </c>
      <c r="S534" s="8"/>
      <c r="T534" s="8"/>
      <c r="U534" s="8"/>
      <c r="V534" s="18"/>
    </row>
    <row r="535" spans="1:22" x14ac:dyDescent="0.35">
      <c r="A535" s="18" t="s">
        <v>0</v>
      </c>
      <c r="B535" s="18" t="s">
        <v>199</v>
      </c>
      <c r="C535" s="16">
        <v>1408422</v>
      </c>
      <c r="D535" s="16">
        <v>5251123</v>
      </c>
      <c r="E535" s="18">
        <v>22</v>
      </c>
      <c r="F535" s="18">
        <v>65</v>
      </c>
      <c r="G535" s="3">
        <v>44358</v>
      </c>
      <c r="H535" s="19">
        <v>0.46597222222222223</v>
      </c>
      <c r="I535" s="18" t="s">
        <v>46</v>
      </c>
      <c r="J535" s="18">
        <v>1</v>
      </c>
      <c r="K535" s="18" t="s">
        <v>182</v>
      </c>
      <c r="L535">
        <f t="shared" si="11"/>
        <v>1</v>
      </c>
      <c r="M535" s="18" t="s">
        <v>297</v>
      </c>
      <c r="N535" s="18" t="s">
        <v>300</v>
      </c>
      <c r="O535" s="18"/>
      <c r="P535" s="18">
        <v>24</v>
      </c>
      <c r="Q535" s="18">
        <v>0</v>
      </c>
      <c r="R535" s="18">
        <v>60</v>
      </c>
      <c r="S535" s="18"/>
      <c r="T535" s="18"/>
      <c r="U535" s="18"/>
      <c r="V535" s="18"/>
    </row>
    <row r="536" spans="1:22" x14ac:dyDescent="0.35">
      <c r="A536" s="18" t="s">
        <v>0</v>
      </c>
      <c r="B536" s="18" t="s">
        <v>199</v>
      </c>
      <c r="C536" s="16">
        <v>1408076</v>
      </c>
      <c r="D536" s="16">
        <v>5251015</v>
      </c>
      <c r="E536" s="18">
        <v>25</v>
      </c>
      <c r="F536" s="18">
        <v>67</v>
      </c>
      <c r="G536" s="3">
        <v>44358</v>
      </c>
      <c r="H536" s="19">
        <v>0.55763888888888891</v>
      </c>
      <c r="I536" s="18" t="s">
        <v>46</v>
      </c>
      <c r="J536" s="18">
        <v>1</v>
      </c>
      <c r="K536" s="18" t="s">
        <v>203</v>
      </c>
      <c r="L536">
        <f t="shared" si="11"/>
        <v>1</v>
      </c>
      <c r="M536" s="18" t="s">
        <v>297</v>
      </c>
      <c r="N536" s="18" t="s">
        <v>295</v>
      </c>
      <c r="O536" s="18"/>
      <c r="P536" s="18">
        <v>24</v>
      </c>
      <c r="Q536" s="18">
        <v>0</v>
      </c>
      <c r="R536" s="18">
        <v>60</v>
      </c>
      <c r="S536" s="18"/>
      <c r="T536" s="18"/>
      <c r="U536" s="18"/>
      <c r="V536" s="18"/>
    </row>
    <row r="537" spans="1:22" x14ac:dyDescent="0.35">
      <c r="A537" s="18" t="s">
        <v>0</v>
      </c>
      <c r="B537" s="18" t="s">
        <v>199</v>
      </c>
      <c r="C537" s="16">
        <v>1408037</v>
      </c>
      <c r="D537" s="16">
        <v>5250957</v>
      </c>
      <c r="E537" s="18">
        <v>26</v>
      </c>
      <c r="F537" s="18">
        <v>64</v>
      </c>
      <c r="G537" s="3">
        <v>44358</v>
      </c>
      <c r="H537" s="19">
        <v>0.57777777777777783</v>
      </c>
      <c r="I537" s="18" t="s">
        <v>46</v>
      </c>
      <c r="J537" s="18">
        <v>1.5</v>
      </c>
      <c r="K537" s="18" t="s">
        <v>179</v>
      </c>
      <c r="L537">
        <f t="shared" si="11"/>
        <v>1</v>
      </c>
      <c r="M537" s="18" t="s">
        <v>297</v>
      </c>
      <c r="N537" s="18" t="s">
        <v>295</v>
      </c>
      <c r="O537" s="18"/>
      <c r="P537" s="18">
        <v>24</v>
      </c>
      <c r="Q537" s="18">
        <v>1</v>
      </c>
      <c r="R537" s="18">
        <v>60</v>
      </c>
      <c r="S537" s="18"/>
      <c r="T537" s="18"/>
      <c r="U537" s="18"/>
      <c r="V537" s="18"/>
    </row>
    <row r="538" spans="1:22" x14ac:dyDescent="0.35">
      <c r="A538" s="18" t="s">
        <v>0</v>
      </c>
      <c r="B538" s="18" t="s">
        <v>199</v>
      </c>
      <c r="C538" s="16">
        <v>1407007</v>
      </c>
      <c r="D538" s="16">
        <v>5250656</v>
      </c>
      <c r="E538" s="18">
        <v>22</v>
      </c>
      <c r="F538" s="18">
        <v>64</v>
      </c>
      <c r="G538" s="3">
        <v>44358</v>
      </c>
      <c r="H538" s="19">
        <v>0.65416666666666667</v>
      </c>
      <c r="I538" s="18" t="s">
        <v>46</v>
      </c>
      <c r="J538" s="18">
        <v>1</v>
      </c>
      <c r="K538" s="18" t="s">
        <v>207</v>
      </c>
      <c r="L538">
        <f t="shared" si="11"/>
        <v>1</v>
      </c>
      <c r="M538" s="18" t="s">
        <v>297</v>
      </c>
      <c r="N538" s="18" t="s">
        <v>295</v>
      </c>
      <c r="O538" s="18"/>
      <c r="P538" s="18">
        <v>24</v>
      </c>
      <c r="Q538" s="18">
        <v>2</v>
      </c>
      <c r="R538" s="18">
        <v>30</v>
      </c>
      <c r="S538" s="18"/>
      <c r="T538" s="18"/>
      <c r="U538" s="18"/>
      <c r="V538" s="18"/>
    </row>
    <row r="539" spans="1:22" x14ac:dyDescent="0.35">
      <c r="A539" s="18" t="s">
        <v>0</v>
      </c>
      <c r="B539" s="18" t="s">
        <v>199</v>
      </c>
      <c r="C539" s="16">
        <v>1408025</v>
      </c>
      <c r="D539" s="16">
        <v>5251004</v>
      </c>
      <c r="E539" s="18">
        <v>25</v>
      </c>
      <c r="F539" s="18">
        <v>61</v>
      </c>
      <c r="G539" s="3">
        <v>44358</v>
      </c>
      <c r="H539" s="19">
        <v>0.56666666666666665</v>
      </c>
      <c r="I539" s="18" t="s">
        <v>1</v>
      </c>
      <c r="J539" s="18">
        <v>1.5</v>
      </c>
      <c r="K539" s="18" t="s">
        <v>204</v>
      </c>
      <c r="L539">
        <f t="shared" si="11"/>
        <v>1</v>
      </c>
      <c r="M539" s="18" t="s">
        <v>302</v>
      </c>
      <c r="N539" s="18" t="s">
        <v>295</v>
      </c>
      <c r="O539" s="18"/>
      <c r="P539" s="18">
        <v>24</v>
      </c>
      <c r="Q539" s="18">
        <v>1</v>
      </c>
      <c r="R539" s="18">
        <v>60</v>
      </c>
      <c r="S539" s="7" t="s">
        <v>205</v>
      </c>
      <c r="T539" s="18"/>
      <c r="U539" s="18"/>
      <c r="V539" s="18"/>
    </row>
    <row r="540" spans="1:22" x14ac:dyDescent="0.35">
      <c r="A540" s="18" t="s">
        <v>0</v>
      </c>
      <c r="B540" s="18" t="s">
        <v>199</v>
      </c>
      <c r="C540" s="16">
        <v>1406982</v>
      </c>
      <c r="D540" s="16">
        <v>5250698</v>
      </c>
      <c r="E540" s="18">
        <v>25</v>
      </c>
      <c r="F540" s="18">
        <v>59</v>
      </c>
      <c r="G540" s="3">
        <v>44358</v>
      </c>
      <c r="H540" s="19">
        <v>0.65138888888888891</v>
      </c>
      <c r="I540" s="18" t="s">
        <v>46</v>
      </c>
      <c r="J540" s="18">
        <v>1.5</v>
      </c>
      <c r="K540" s="18" t="s">
        <v>206</v>
      </c>
      <c r="L540">
        <f t="shared" si="11"/>
        <v>1</v>
      </c>
      <c r="M540" s="18" t="s">
        <v>302</v>
      </c>
      <c r="N540" s="18" t="s">
        <v>295</v>
      </c>
      <c r="O540" s="18"/>
      <c r="P540" s="18">
        <v>24</v>
      </c>
      <c r="Q540" s="18">
        <v>1</v>
      </c>
      <c r="R540" s="18">
        <v>40</v>
      </c>
      <c r="S540" s="18" t="s">
        <v>205</v>
      </c>
      <c r="T540" s="18"/>
      <c r="U540" s="18"/>
      <c r="V540" s="18"/>
    </row>
    <row r="541" spans="1:22" x14ac:dyDescent="0.35">
      <c r="A541" t="s">
        <v>0</v>
      </c>
      <c r="B541" t="s">
        <v>199</v>
      </c>
      <c r="C541" s="16">
        <v>1407927</v>
      </c>
      <c r="D541" s="16">
        <v>5250892</v>
      </c>
      <c r="E541">
        <v>24</v>
      </c>
      <c r="F541">
        <v>60</v>
      </c>
      <c r="G541" s="3">
        <v>44358</v>
      </c>
      <c r="H541" s="4">
        <v>0.60277777777777775</v>
      </c>
      <c r="I541" t="s">
        <v>1</v>
      </c>
      <c r="J541">
        <v>3</v>
      </c>
      <c r="K541" t="s">
        <v>149</v>
      </c>
      <c r="L541">
        <f t="shared" si="11"/>
        <v>1</v>
      </c>
      <c r="M541" s="18" t="s">
        <v>302</v>
      </c>
      <c r="N541" s="18" t="s">
        <v>295</v>
      </c>
      <c r="P541">
        <v>24</v>
      </c>
      <c r="Q541">
        <v>1</v>
      </c>
      <c r="R541">
        <v>40</v>
      </c>
      <c r="V541" s="18"/>
    </row>
    <row r="542" spans="1:22" x14ac:dyDescent="0.35">
      <c r="A542" s="8" t="s">
        <v>0</v>
      </c>
      <c r="B542" s="8" t="s">
        <v>216</v>
      </c>
      <c r="C542" s="17">
        <v>1407577</v>
      </c>
      <c r="D542" s="17">
        <v>5250810</v>
      </c>
      <c r="E542" s="8"/>
      <c r="F542" s="8"/>
      <c r="G542" s="9">
        <v>44358</v>
      </c>
      <c r="H542" s="10">
        <v>0.61111111111111105</v>
      </c>
      <c r="I542" s="8" t="s">
        <v>1</v>
      </c>
      <c r="J542" s="8">
        <v>2</v>
      </c>
      <c r="K542" s="8" t="s">
        <v>141</v>
      </c>
      <c r="L542">
        <f t="shared" ref="L542:L605" si="12">COUNTIFS($G$2:$G$619, $G542, $K$2:$K$619, $K542)</f>
        <v>1</v>
      </c>
      <c r="M542" s="18" t="s">
        <v>302</v>
      </c>
      <c r="N542" s="18" t="s">
        <v>295</v>
      </c>
      <c r="O542" s="8"/>
      <c r="P542" s="8">
        <v>25</v>
      </c>
      <c r="Q542" s="8">
        <v>1</v>
      </c>
      <c r="R542" s="8">
        <v>40</v>
      </c>
      <c r="S542" s="8"/>
      <c r="T542" s="8"/>
      <c r="U542" s="8"/>
      <c r="V542" s="18"/>
    </row>
    <row r="543" spans="1:22" x14ac:dyDescent="0.35">
      <c r="A543" s="8" t="s">
        <v>0</v>
      </c>
      <c r="B543" s="8" t="s">
        <v>216</v>
      </c>
      <c r="C543" s="17">
        <v>1408079</v>
      </c>
      <c r="D543" s="17">
        <v>5250998</v>
      </c>
      <c r="E543" s="8"/>
      <c r="F543" s="8"/>
      <c r="G543" s="9">
        <v>44358</v>
      </c>
      <c r="H543" s="10">
        <v>0.55138888888888882</v>
      </c>
      <c r="I543" s="8" t="s">
        <v>46</v>
      </c>
      <c r="J543" s="8">
        <v>1.5</v>
      </c>
      <c r="K543" s="8" t="s">
        <v>186</v>
      </c>
      <c r="L543">
        <f t="shared" si="12"/>
        <v>1</v>
      </c>
      <c r="M543" s="18" t="s">
        <v>302</v>
      </c>
      <c r="N543" s="18" t="s">
        <v>295</v>
      </c>
      <c r="O543" s="8"/>
      <c r="P543" s="8">
        <v>25</v>
      </c>
      <c r="Q543" s="8">
        <v>0</v>
      </c>
      <c r="R543" s="8">
        <v>60</v>
      </c>
      <c r="S543" s="8"/>
      <c r="T543" s="8" t="s">
        <v>265</v>
      </c>
      <c r="U543" s="8"/>
      <c r="V543" s="18"/>
    </row>
    <row r="544" spans="1:22" x14ac:dyDescent="0.35">
      <c r="A544" s="18" t="s">
        <v>0</v>
      </c>
      <c r="B544" s="18" t="s">
        <v>193</v>
      </c>
      <c r="C544" s="16">
        <v>1407948</v>
      </c>
      <c r="D544" s="16">
        <v>5250949</v>
      </c>
      <c r="E544" s="18">
        <v>33</v>
      </c>
      <c r="F544" s="18">
        <v>94</v>
      </c>
      <c r="G544" s="3">
        <v>44358</v>
      </c>
      <c r="H544" s="19">
        <v>0.58124999999999993</v>
      </c>
      <c r="I544" s="18" t="s">
        <v>46</v>
      </c>
      <c r="J544" s="18">
        <v>1.5</v>
      </c>
      <c r="K544" s="18" t="s">
        <v>171</v>
      </c>
      <c r="L544">
        <f t="shared" si="12"/>
        <v>1</v>
      </c>
      <c r="M544" s="18" t="s">
        <v>302</v>
      </c>
      <c r="N544" s="18" t="s">
        <v>299</v>
      </c>
      <c r="O544" s="18" t="s">
        <v>200</v>
      </c>
      <c r="P544" s="18">
        <v>24</v>
      </c>
      <c r="Q544" s="18">
        <v>1</v>
      </c>
      <c r="R544" s="18">
        <v>0</v>
      </c>
      <c r="S544" s="18" t="s">
        <v>108</v>
      </c>
      <c r="T544" s="18"/>
      <c r="U544" s="18"/>
      <c r="V544" s="18"/>
    </row>
    <row r="545" spans="1:22" s="8" customFormat="1" x14ac:dyDescent="0.35">
      <c r="A545" s="18" t="s">
        <v>0</v>
      </c>
      <c r="B545" s="18" t="s">
        <v>199</v>
      </c>
      <c r="C545" s="16">
        <v>1407717</v>
      </c>
      <c r="D545" s="16">
        <v>5250861</v>
      </c>
      <c r="E545" s="18">
        <v>28</v>
      </c>
      <c r="F545" s="18">
        <v>57</v>
      </c>
      <c r="G545" s="3">
        <v>44358</v>
      </c>
      <c r="H545" s="19">
        <v>0.61388888888888882</v>
      </c>
      <c r="I545" s="18" t="s">
        <v>1</v>
      </c>
      <c r="J545" s="18">
        <v>1</v>
      </c>
      <c r="K545" s="18" t="s">
        <v>202</v>
      </c>
      <c r="L545">
        <f t="shared" si="12"/>
        <v>1</v>
      </c>
      <c r="M545" s="18" t="s">
        <v>302</v>
      </c>
      <c r="N545" s="18" t="s">
        <v>295</v>
      </c>
      <c r="O545" s="18"/>
      <c r="P545" s="18">
        <v>24</v>
      </c>
      <c r="Q545" s="18">
        <v>1</v>
      </c>
      <c r="R545" s="18">
        <v>40</v>
      </c>
      <c r="S545" s="18" t="s">
        <v>205</v>
      </c>
      <c r="T545" s="18"/>
      <c r="U545" s="18"/>
      <c r="V545" s="18"/>
    </row>
    <row r="546" spans="1:22" s="8" customFormat="1" x14ac:dyDescent="0.35">
      <c r="A546" s="8" t="s">
        <v>0</v>
      </c>
      <c r="B546" s="8" t="s">
        <v>216</v>
      </c>
      <c r="C546" s="17">
        <v>1408145</v>
      </c>
      <c r="D546" s="17">
        <v>5251007</v>
      </c>
      <c r="G546" s="9">
        <v>44358</v>
      </c>
      <c r="H546" s="10">
        <v>0.52569444444444446</v>
      </c>
      <c r="I546" s="8" t="s">
        <v>46</v>
      </c>
      <c r="J546" s="8">
        <v>1</v>
      </c>
      <c r="K546" s="8" t="s">
        <v>188</v>
      </c>
      <c r="L546">
        <f t="shared" si="12"/>
        <v>1</v>
      </c>
      <c r="M546" s="18" t="s">
        <v>297</v>
      </c>
      <c r="N546" s="18" t="s">
        <v>295</v>
      </c>
      <c r="P546" s="8">
        <v>25</v>
      </c>
      <c r="Q546" s="8">
        <v>1</v>
      </c>
      <c r="R546" s="8">
        <v>40</v>
      </c>
    </row>
    <row r="547" spans="1:22" s="8" customFormat="1" x14ac:dyDescent="0.35">
      <c r="A547" s="8" t="s">
        <v>0</v>
      </c>
      <c r="B547" s="8" t="s">
        <v>216</v>
      </c>
      <c r="C547" s="17">
        <v>1408028</v>
      </c>
      <c r="D547" s="17">
        <v>5250973</v>
      </c>
      <c r="G547" s="9">
        <v>44358</v>
      </c>
      <c r="H547" s="10">
        <v>0.5625</v>
      </c>
      <c r="I547" s="8" t="s">
        <v>46</v>
      </c>
      <c r="J547" s="8">
        <v>1</v>
      </c>
      <c r="K547" s="8" t="s">
        <v>271</v>
      </c>
      <c r="L547">
        <f t="shared" si="12"/>
        <v>1</v>
      </c>
      <c r="M547" s="18" t="s">
        <v>297</v>
      </c>
      <c r="N547" s="18" t="s">
        <v>295</v>
      </c>
      <c r="P547" s="8">
        <v>25</v>
      </c>
      <c r="Q547" s="8">
        <v>0</v>
      </c>
      <c r="R547" s="8">
        <v>30</v>
      </c>
    </row>
    <row r="548" spans="1:22" s="8" customFormat="1" x14ac:dyDescent="0.35">
      <c r="A548" s="8" t="s">
        <v>0</v>
      </c>
      <c r="B548" s="8" t="s">
        <v>216</v>
      </c>
      <c r="C548" s="17">
        <v>1407826</v>
      </c>
      <c r="D548" s="17">
        <v>5251017</v>
      </c>
      <c r="G548" s="9">
        <v>44358</v>
      </c>
      <c r="H548" s="10">
        <v>0.58333333333333337</v>
      </c>
      <c r="I548" s="8" t="s">
        <v>1</v>
      </c>
      <c r="J548" s="8">
        <v>3</v>
      </c>
      <c r="K548" s="8" t="s">
        <v>85</v>
      </c>
      <c r="L548">
        <f t="shared" si="12"/>
        <v>1</v>
      </c>
      <c r="M548" s="18" t="s">
        <v>302</v>
      </c>
      <c r="N548" s="18" t="s">
        <v>295</v>
      </c>
      <c r="P548" s="8">
        <v>25</v>
      </c>
      <c r="Q548" s="8">
        <v>0</v>
      </c>
      <c r="R548" s="8">
        <v>40</v>
      </c>
    </row>
    <row r="549" spans="1:22" s="8" customFormat="1" x14ac:dyDescent="0.35">
      <c r="A549" s="8" t="s">
        <v>0</v>
      </c>
      <c r="B549" s="8" t="s">
        <v>216</v>
      </c>
      <c r="C549" s="17">
        <v>1408145</v>
      </c>
      <c r="D549" s="17">
        <v>5251009</v>
      </c>
      <c r="G549" s="9">
        <v>44358</v>
      </c>
      <c r="H549" s="10">
        <v>0.52361111111111114</v>
      </c>
      <c r="I549" s="8" t="s">
        <v>46</v>
      </c>
      <c r="J549" s="8">
        <v>2</v>
      </c>
      <c r="K549" s="8" t="s">
        <v>102</v>
      </c>
      <c r="L549">
        <f t="shared" si="12"/>
        <v>1</v>
      </c>
      <c r="M549" s="18" t="s">
        <v>302</v>
      </c>
      <c r="N549" s="18" t="s">
        <v>295</v>
      </c>
      <c r="P549" s="8">
        <v>25</v>
      </c>
      <c r="Q549" s="8">
        <v>0</v>
      </c>
      <c r="R549" s="8">
        <v>40</v>
      </c>
    </row>
    <row r="550" spans="1:22" s="8" customFormat="1" x14ac:dyDescent="0.35">
      <c r="A550" s="8" t="s">
        <v>0</v>
      </c>
      <c r="B550" s="8" t="s">
        <v>216</v>
      </c>
      <c r="C550" s="17">
        <v>1408299</v>
      </c>
      <c r="D550" s="17">
        <v>5251057</v>
      </c>
      <c r="G550" s="9">
        <v>44358</v>
      </c>
      <c r="H550" s="10">
        <v>0.47986111111111113</v>
      </c>
      <c r="I550" s="8" t="s">
        <v>46</v>
      </c>
      <c r="J550" s="8">
        <v>2</v>
      </c>
      <c r="K550" s="8" t="s">
        <v>115</v>
      </c>
      <c r="L550">
        <f t="shared" si="12"/>
        <v>1</v>
      </c>
      <c r="M550" s="18" t="s">
        <v>302</v>
      </c>
      <c r="N550" s="18" t="s">
        <v>295</v>
      </c>
      <c r="P550" s="8">
        <v>25</v>
      </c>
      <c r="Q550" s="8">
        <v>0</v>
      </c>
      <c r="R550" s="8">
        <v>40</v>
      </c>
    </row>
    <row r="551" spans="1:22" s="8" customFormat="1" x14ac:dyDescent="0.35">
      <c r="A551" s="8" t="s">
        <v>0</v>
      </c>
      <c r="B551" s="8" t="s">
        <v>216</v>
      </c>
      <c r="C551" s="17">
        <v>1408051</v>
      </c>
      <c r="D551" s="17">
        <v>5250955</v>
      </c>
      <c r="G551" s="9">
        <v>44358</v>
      </c>
      <c r="H551" s="10">
        <v>0.56597222222222221</v>
      </c>
      <c r="I551" s="8" t="s">
        <v>46</v>
      </c>
      <c r="J551" s="8">
        <v>2</v>
      </c>
      <c r="K551" s="8" t="s">
        <v>122</v>
      </c>
      <c r="L551">
        <f t="shared" si="12"/>
        <v>1</v>
      </c>
      <c r="M551" s="18" t="s">
        <v>302</v>
      </c>
      <c r="N551" s="18" t="s">
        <v>295</v>
      </c>
      <c r="P551" s="8">
        <v>25</v>
      </c>
      <c r="Q551" s="8">
        <v>1</v>
      </c>
      <c r="R551" s="8">
        <v>30</v>
      </c>
    </row>
    <row r="552" spans="1:22" s="8" customFormat="1" x14ac:dyDescent="0.35">
      <c r="A552" s="18" t="s">
        <v>0</v>
      </c>
      <c r="B552" s="18" t="s">
        <v>199</v>
      </c>
      <c r="C552" s="16">
        <v>1407468</v>
      </c>
      <c r="D552" s="16">
        <v>5250813</v>
      </c>
      <c r="E552" s="18">
        <v>24</v>
      </c>
      <c r="F552" s="18">
        <v>68</v>
      </c>
      <c r="G552" s="3">
        <v>44358</v>
      </c>
      <c r="H552" s="19">
        <v>0.61944444444444446</v>
      </c>
      <c r="I552" s="18" t="s">
        <v>1</v>
      </c>
      <c r="J552" s="8" t="e">
        <v>#N/A</v>
      </c>
      <c r="K552" s="18" t="s">
        <v>150</v>
      </c>
      <c r="L552">
        <f t="shared" si="12"/>
        <v>1</v>
      </c>
      <c r="M552" s="18" t="s">
        <v>302</v>
      </c>
      <c r="N552" s="18" t="s">
        <v>295</v>
      </c>
      <c r="O552" s="18"/>
      <c r="P552" s="18">
        <v>24</v>
      </c>
      <c r="Q552" s="18">
        <v>2</v>
      </c>
      <c r="R552" s="18">
        <v>20</v>
      </c>
      <c r="S552" s="18"/>
      <c r="T552" s="18"/>
      <c r="U552" s="18"/>
    </row>
    <row r="553" spans="1:22" s="8" customFormat="1" x14ac:dyDescent="0.35">
      <c r="A553" s="8" t="s">
        <v>0</v>
      </c>
      <c r="B553" s="8" t="s">
        <v>216</v>
      </c>
      <c r="C553" s="17">
        <v>1408069</v>
      </c>
      <c r="D553" s="17">
        <v>5250943</v>
      </c>
      <c r="G553" s="9">
        <v>44358</v>
      </c>
      <c r="H553" s="10">
        <v>0.56597222222222221</v>
      </c>
      <c r="I553" s="8" t="s">
        <v>46</v>
      </c>
      <c r="J553" s="8">
        <v>1.5</v>
      </c>
      <c r="K553" s="8" t="s">
        <v>128</v>
      </c>
      <c r="L553">
        <f t="shared" si="12"/>
        <v>1</v>
      </c>
      <c r="M553" s="18" t="s">
        <v>302</v>
      </c>
      <c r="N553" s="18" t="s">
        <v>295</v>
      </c>
      <c r="P553" s="8">
        <v>25</v>
      </c>
      <c r="Q553" s="8">
        <v>1</v>
      </c>
      <c r="R553" s="8">
        <v>30</v>
      </c>
    </row>
    <row r="554" spans="1:22" s="8" customFormat="1" x14ac:dyDescent="0.35">
      <c r="A554" s="8" t="s">
        <v>0</v>
      </c>
      <c r="B554" s="8" t="s">
        <v>216</v>
      </c>
      <c r="C554" s="17">
        <v>1407604</v>
      </c>
      <c r="D554" s="17">
        <v>5250829</v>
      </c>
      <c r="G554" s="9">
        <v>44358</v>
      </c>
      <c r="H554" s="10">
        <v>0.6069444444444444</v>
      </c>
      <c r="I554" s="8" t="s">
        <v>46</v>
      </c>
      <c r="J554" s="8">
        <v>2</v>
      </c>
      <c r="K554" s="8" t="s">
        <v>142</v>
      </c>
      <c r="L554">
        <f t="shared" si="12"/>
        <v>1</v>
      </c>
      <c r="M554" s="18" t="s">
        <v>302</v>
      </c>
      <c r="N554" s="18" t="s">
        <v>295</v>
      </c>
      <c r="P554" s="8">
        <v>25</v>
      </c>
      <c r="Q554" s="8">
        <v>1</v>
      </c>
      <c r="R554" s="8">
        <v>40</v>
      </c>
    </row>
    <row r="555" spans="1:22" s="8" customFormat="1" x14ac:dyDescent="0.35">
      <c r="A555" s="18" t="s">
        <v>0</v>
      </c>
      <c r="B555" s="18" t="s">
        <v>199</v>
      </c>
      <c r="C555" s="16">
        <v>1407926</v>
      </c>
      <c r="D555" s="16">
        <v>5250959</v>
      </c>
      <c r="E555" s="18">
        <v>22</v>
      </c>
      <c r="F555" s="18">
        <v>59</v>
      </c>
      <c r="G555" s="3">
        <v>44358</v>
      </c>
      <c r="H555" s="19">
        <v>0.59444444444444444</v>
      </c>
      <c r="I555" s="18" t="s">
        <v>46</v>
      </c>
      <c r="J555" s="18">
        <v>1</v>
      </c>
      <c r="K555" s="18" t="s">
        <v>156</v>
      </c>
      <c r="L555">
        <f t="shared" si="12"/>
        <v>1</v>
      </c>
      <c r="M555" s="18" t="s">
        <v>302</v>
      </c>
      <c r="N555" s="18" t="s">
        <v>295</v>
      </c>
      <c r="O555" s="18"/>
      <c r="P555" s="18">
        <v>24</v>
      </c>
      <c r="Q555" s="18">
        <v>1</v>
      </c>
      <c r="R555" s="18">
        <v>40</v>
      </c>
      <c r="S555" s="18"/>
      <c r="T555" s="18"/>
      <c r="U555" s="18"/>
    </row>
    <row r="556" spans="1:22" s="8" customFormat="1" x14ac:dyDescent="0.35">
      <c r="A556" s="8" t="s">
        <v>0</v>
      </c>
      <c r="B556" s="8" t="s">
        <v>216</v>
      </c>
      <c r="C556" s="17">
        <v>1408086</v>
      </c>
      <c r="D556" s="17">
        <v>5250995</v>
      </c>
      <c r="G556" s="9">
        <v>44358</v>
      </c>
      <c r="H556" s="10">
        <v>0.55347222222222225</v>
      </c>
      <c r="I556" s="8" t="s">
        <v>46</v>
      </c>
      <c r="J556" s="8">
        <v>1</v>
      </c>
      <c r="K556" s="8" t="s">
        <v>161</v>
      </c>
      <c r="L556">
        <f t="shared" si="12"/>
        <v>1</v>
      </c>
      <c r="M556" s="18" t="s">
        <v>302</v>
      </c>
      <c r="N556" s="18" t="s">
        <v>300</v>
      </c>
      <c r="P556" s="8">
        <v>25</v>
      </c>
      <c r="Q556" s="8">
        <v>1</v>
      </c>
      <c r="R556" s="8">
        <v>60</v>
      </c>
    </row>
    <row r="557" spans="1:22" s="8" customFormat="1" x14ac:dyDescent="0.35">
      <c r="A557" s="18" t="s">
        <v>0</v>
      </c>
      <c r="B557" s="18" t="s">
        <v>193</v>
      </c>
      <c r="C557" s="16">
        <v>1408238</v>
      </c>
      <c r="D557" s="16">
        <v>5251017</v>
      </c>
      <c r="E557" s="18">
        <v>29</v>
      </c>
      <c r="F557" s="18">
        <v>41</v>
      </c>
      <c r="G557" s="3">
        <v>44358</v>
      </c>
      <c r="H557" s="19">
        <v>0.5083333333333333</v>
      </c>
      <c r="I557" s="18" t="s">
        <v>46</v>
      </c>
      <c r="J557" s="18">
        <v>1</v>
      </c>
      <c r="K557" s="18" t="s">
        <v>170</v>
      </c>
      <c r="L557">
        <f t="shared" si="12"/>
        <v>1</v>
      </c>
      <c r="M557" s="18" t="s">
        <v>297</v>
      </c>
      <c r="N557" s="18" t="s">
        <v>300</v>
      </c>
      <c r="O557" s="18"/>
      <c r="P557" s="18">
        <v>23</v>
      </c>
      <c r="Q557" s="18">
        <v>1</v>
      </c>
      <c r="R557" s="18">
        <v>50</v>
      </c>
      <c r="S557" s="18"/>
      <c r="T557" s="18"/>
      <c r="U557" s="18"/>
    </row>
    <row r="558" spans="1:22" s="8" customFormat="1" x14ac:dyDescent="0.35">
      <c r="A558" s="18" t="s">
        <v>0</v>
      </c>
      <c r="B558" s="18" t="s">
        <v>193</v>
      </c>
      <c r="C558" s="16">
        <v>1407000</v>
      </c>
      <c r="D558" s="16">
        <v>5250677</v>
      </c>
      <c r="E558" s="18">
        <v>33</v>
      </c>
      <c r="F558" s="18">
        <v>81</v>
      </c>
      <c r="G558" s="3">
        <v>44358</v>
      </c>
      <c r="H558" s="19">
        <v>0.65208333333333335</v>
      </c>
      <c r="I558" s="18" t="s">
        <v>46</v>
      </c>
      <c r="J558" s="18">
        <v>1.5</v>
      </c>
      <c r="K558" s="18" t="s">
        <v>172</v>
      </c>
      <c r="L558">
        <f t="shared" si="12"/>
        <v>1</v>
      </c>
      <c r="M558" s="18" t="s">
        <v>297</v>
      </c>
      <c r="N558" s="18" t="s">
        <v>295</v>
      </c>
      <c r="O558" s="18"/>
      <c r="P558" s="18">
        <v>24</v>
      </c>
      <c r="Q558" s="18">
        <v>1</v>
      </c>
      <c r="R558" s="18">
        <v>20</v>
      </c>
      <c r="S558" s="18" t="s">
        <v>108</v>
      </c>
      <c r="T558" s="18"/>
      <c r="U558" s="18"/>
    </row>
    <row r="559" spans="1:22" s="8" customFormat="1" x14ac:dyDescent="0.35">
      <c r="A559" s="8" t="s">
        <v>0</v>
      </c>
      <c r="B559" s="8" t="s">
        <v>216</v>
      </c>
      <c r="C559" s="17">
        <v>1408169</v>
      </c>
      <c r="D559" s="17">
        <v>5251014</v>
      </c>
      <c r="G559" s="9">
        <v>44361</v>
      </c>
      <c r="H559" s="10">
        <v>0.61805555555555558</v>
      </c>
      <c r="I559" s="8" t="s">
        <v>46</v>
      </c>
      <c r="J559" s="8">
        <v>1</v>
      </c>
      <c r="K559" s="8" t="s">
        <v>174</v>
      </c>
      <c r="L559">
        <f t="shared" si="12"/>
        <v>1</v>
      </c>
      <c r="M559" s="18" t="s">
        <v>302</v>
      </c>
      <c r="N559" s="18" t="s">
        <v>295</v>
      </c>
      <c r="P559" s="8">
        <v>27</v>
      </c>
      <c r="Q559" s="8">
        <v>1</v>
      </c>
      <c r="R559" s="8">
        <v>0</v>
      </c>
    </row>
    <row r="560" spans="1:22" s="8" customFormat="1" x14ac:dyDescent="0.35">
      <c r="A560" s="8" t="s">
        <v>0</v>
      </c>
      <c r="B560" s="8" t="s">
        <v>216</v>
      </c>
      <c r="C560" s="17">
        <v>1407062</v>
      </c>
      <c r="D560" s="17">
        <v>5250682</v>
      </c>
      <c r="G560" s="9">
        <v>44361</v>
      </c>
      <c r="H560" s="10">
        <v>0.46458333333333335</v>
      </c>
      <c r="I560" s="8" t="s">
        <v>1</v>
      </c>
      <c r="J560" s="8">
        <v>1.5</v>
      </c>
      <c r="K560" s="8" t="s">
        <v>137</v>
      </c>
      <c r="L560">
        <f t="shared" si="12"/>
        <v>1</v>
      </c>
      <c r="M560" s="18" t="s">
        <v>302</v>
      </c>
      <c r="N560" s="18" t="s">
        <v>295</v>
      </c>
      <c r="P560" s="8">
        <v>22</v>
      </c>
      <c r="Q560" s="8">
        <v>1</v>
      </c>
      <c r="R560" s="8">
        <v>0</v>
      </c>
    </row>
    <row r="561" spans="1:22" s="8" customFormat="1" x14ac:dyDescent="0.35">
      <c r="A561" s="8" t="s">
        <v>0</v>
      </c>
      <c r="B561" s="8" t="s">
        <v>216</v>
      </c>
      <c r="C561" s="17">
        <v>1407938</v>
      </c>
      <c r="D561" s="17">
        <v>5250926</v>
      </c>
      <c r="G561" s="9">
        <v>44361</v>
      </c>
      <c r="H561" s="10">
        <v>0.55347222222222225</v>
      </c>
      <c r="I561" s="8" t="s">
        <v>46</v>
      </c>
      <c r="J561" s="8">
        <v>1</v>
      </c>
      <c r="K561" s="8" t="s">
        <v>203</v>
      </c>
      <c r="L561">
        <f t="shared" si="12"/>
        <v>1</v>
      </c>
      <c r="M561" s="18" t="s">
        <v>302</v>
      </c>
      <c r="N561" s="18" t="s">
        <v>300</v>
      </c>
      <c r="P561" s="8">
        <v>22</v>
      </c>
      <c r="Q561" s="8">
        <v>1</v>
      </c>
      <c r="R561" s="8">
        <v>0</v>
      </c>
    </row>
    <row r="562" spans="1:22" s="8" customFormat="1" x14ac:dyDescent="0.35">
      <c r="A562" s="8" t="s">
        <v>0</v>
      </c>
      <c r="B562" s="8" t="s">
        <v>216</v>
      </c>
      <c r="C562" s="17">
        <v>1406946</v>
      </c>
      <c r="D562" s="17">
        <v>5250596</v>
      </c>
      <c r="G562" s="9">
        <v>44361</v>
      </c>
      <c r="H562" s="10">
        <v>0.4465277777777778</v>
      </c>
      <c r="I562" s="8" t="s">
        <v>46</v>
      </c>
      <c r="J562" s="8">
        <v>1</v>
      </c>
      <c r="K562" s="8" t="s">
        <v>207</v>
      </c>
      <c r="L562">
        <f t="shared" si="12"/>
        <v>1</v>
      </c>
      <c r="M562" s="18" t="s">
        <v>302</v>
      </c>
      <c r="N562" s="18" t="s">
        <v>300</v>
      </c>
      <c r="P562" s="8">
        <v>22</v>
      </c>
      <c r="Q562" s="8">
        <v>0</v>
      </c>
      <c r="R562" s="8">
        <v>0</v>
      </c>
    </row>
    <row r="563" spans="1:22" s="8" customFormat="1" x14ac:dyDescent="0.35">
      <c r="A563" s="8" t="s">
        <v>0</v>
      </c>
      <c r="B563" s="8" t="s">
        <v>216</v>
      </c>
      <c r="C563" s="17">
        <v>1408068</v>
      </c>
      <c r="D563" s="17">
        <v>5250938</v>
      </c>
      <c r="G563" s="9">
        <v>44361</v>
      </c>
      <c r="H563" s="10">
        <v>0.56111111111111112</v>
      </c>
      <c r="I563" s="8" t="s">
        <v>46</v>
      </c>
      <c r="J563" s="8">
        <v>3</v>
      </c>
      <c r="K563" s="8" t="s">
        <v>154</v>
      </c>
      <c r="L563">
        <f t="shared" si="12"/>
        <v>1</v>
      </c>
      <c r="M563" s="18" t="s">
        <v>302</v>
      </c>
      <c r="N563" s="18" t="s">
        <v>295</v>
      </c>
      <c r="P563" s="8">
        <v>22</v>
      </c>
      <c r="Q563" s="8">
        <v>1</v>
      </c>
      <c r="R563" s="8">
        <v>0</v>
      </c>
    </row>
    <row r="564" spans="1:22" s="8" customFormat="1" x14ac:dyDescent="0.35">
      <c r="A564" s="8" t="s">
        <v>0</v>
      </c>
      <c r="B564" s="8" t="s">
        <v>216</v>
      </c>
      <c r="C564" s="17">
        <v>1407948</v>
      </c>
      <c r="D564" s="17">
        <v>5250990</v>
      </c>
      <c r="G564" s="9">
        <v>44361</v>
      </c>
      <c r="H564" s="10">
        <v>0.53819444444444442</v>
      </c>
      <c r="I564" s="8" t="s">
        <v>46</v>
      </c>
      <c r="J564" s="8">
        <v>2</v>
      </c>
      <c r="K564" s="8" t="s">
        <v>178</v>
      </c>
      <c r="L564">
        <f t="shared" si="12"/>
        <v>1</v>
      </c>
      <c r="M564" s="18" t="s">
        <v>302</v>
      </c>
      <c r="N564" s="18" t="s">
        <v>295</v>
      </c>
      <c r="P564" s="8">
        <v>22</v>
      </c>
      <c r="Q564" s="8">
        <v>1</v>
      </c>
      <c r="R564" s="8">
        <v>0</v>
      </c>
    </row>
    <row r="565" spans="1:22" s="8" customFormat="1" x14ac:dyDescent="0.35">
      <c r="A565" s="8" t="s">
        <v>0</v>
      </c>
      <c r="B565" s="8" t="s">
        <v>216</v>
      </c>
      <c r="C565" s="17">
        <v>1407080</v>
      </c>
      <c r="D565" s="17">
        <v>5250680</v>
      </c>
      <c r="G565" s="9">
        <v>44361</v>
      </c>
      <c r="H565" s="10">
        <v>0.46875</v>
      </c>
      <c r="I565" s="8" t="s">
        <v>46</v>
      </c>
      <c r="J565" s="8">
        <v>2</v>
      </c>
      <c r="K565" s="8" t="s">
        <v>171</v>
      </c>
      <c r="L565">
        <f t="shared" si="12"/>
        <v>1</v>
      </c>
      <c r="M565" s="18" t="s">
        <v>302</v>
      </c>
      <c r="N565" s="18" t="s">
        <v>300</v>
      </c>
      <c r="P565" s="8">
        <v>22</v>
      </c>
      <c r="Q565" s="8">
        <v>1</v>
      </c>
      <c r="R565" s="8">
        <v>0</v>
      </c>
    </row>
    <row r="566" spans="1:22" s="8" customFormat="1" x14ac:dyDescent="0.35">
      <c r="A566" s="8" t="s">
        <v>0</v>
      </c>
      <c r="B566" s="8" t="s">
        <v>216</v>
      </c>
      <c r="C566" s="17">
        <v>1407911</v>
      </c>
      <c r="D566" s="17">
        <v>5250847</v>
      </c>
      <c r="G566" s="9">
        <v>44361</v>
      </c>
      <c r="H566" s="10">
        <v>0.52222222222222225</v>
      </c>
      <c r="I566" s="8" t="s">
        <v>46</v>
      </c>
      <c r="J566" s="8">
        <v>3</v>
      </c>
      <c r="K566" s="8" t="s">
        <v>120</v>
      </c>
      <c r="L566">
        <f t="shared" si="12"/>
        <v>1</v>
      </c>
      <c r="M566" s="18" t="s">
        <v>302</v>
      </c>
      <c r="N566" s="18" t="s">
        <v>295</v>
      </c>
      <c r="P566" s="8">
        <v>22</v>
      </c>
      <c r="Q566" s="8">
        <v>1</v>
      </c>
      <c r="R566" s="8">
        <v>0</v>
      </c>
    </row>
    <row r="567" spans="1:22" s="8" customFormat="1" x14ac:dyDescent="0.35">
      <c r="A567" s="8" t="s">
        <v>0</v>
      </c>
      <c r="B567" s="8" t="s">
        <v>216</v>
      </c>
      <c r="C567" s="17">
        <v>1407613</v>
      </c>
      <c r="D567" s="17">
        <v>5250839</v>
      </c>
      <c r="G567" s="9">
        <v>44361</v>
      </c>
      <c r="H567" s="10">
        <v>0.49374999999999997</v>
      </c>
      <c r="I567" s="8" t="s">
        <v>46</v>
      </c>
      <c r="J567" s="8">
        <v>3</v>
      </c>
      <c r="K567" s="8" t="s">
        <v>132</v>
      </c>
      <c r="L567">
        <f t="shared" si="12"/>
        <v>1</v>
      </c>
      <c r="M567" s="18" t="s">
        <v>302</v>
      </c>
      <c r="N567" s="18" t="s">
        <v>299</v>
      </c>
      <c r="P567" s="8">
        <v>22</v>
      </c>
      <c r="Q567" s="8">
        <v>1</v>
      </c>
      <c r="R567" s="8">
        <v>0</v>
      </c>
    </row>
    <row r="568" spans="1:22" s="8" customFormat="1" x14ac:dyDescent="0.35">
      <c r="A568" s="8" t="s">
        <v>0</v>
      </c>
      <c r="B568" s="8" t="s">
        <v>216</v>
      </c>
      <c r="C568" s="17">
        <v>1406966</v>
      </c>
      <c r="D568" s="17">
        <v>5250624</v>
      </c>
      <c r="G568" s="9">
        <v>44361</v>
      </c>
      <c r="H568" s="10">
        <v>0.4548611111111111</v>
      </c>
      <c r="I568" s="8" t="s">
        <v>1</v>
      </c>
      <c r="J568" s="8">
        <v>1.5</v>
      </c>
      <c r="K568" s="8" t="s">
        <v>135</v>
      </c>
      <c r="L568">
        <f t="shared" si="12"/>
        <v>1</v>
      </c>
      <c r="M568" s="18" t="s">
        <v>302</v>
      </c>
      <c r="N568" s="18" t="s">
        <v>295</v>
      </c>
      <c r="P568" s="8">
        <v>22</v>
      </c>
      <c r="Q568" s="8">
        <v>1</v>
      </c>
      <c r="R568" s="8">
        <v>0</v>
      </c>
    </row>
    <row r="569" spans="1:22" s="8" customFormat="1" x14ac:dyDescent="0.35">
      <c r="A569" s="8" t="s">
        <v>0</v>
      </c>
      <c r="B569" s="8" t="s">
        <v>216</v>
      </c>
      <c r="C569" s="17">
        <v>1406992</v>
      </c>
      <c r="D569" s="17">
        <v>5250691</v>
      </c>
      <c r="G569" s="9">
        <v>44361</v>
      </c>
      <c r="H569" s="10">
        <v>0.46319444444444446</v>
      </c>
      <c r="I569" s="8" t="s">
        <v>1</v>
      </c>
      <c r="J569" s="8">
        <v>1</v>
      </c>
      <c r="K569" s="8" t="s">
        <v>160</v>
      </c>
      <c r="L569">
        <f t="shared" si="12"/>
        <v>1</v>
      </c>
      <c r="M569" s="18" t="s">
        <v>302</v>
      </c>
      <c r="N569" s="18" t="s">
        <v>295</v>
      </c>
      <c r="P569" s="8">
        <v>22</v>
      </c>
      <c r="Q569" s="8">
        <v>1</v>
      </c>
      <c r="R569" s="8">
        <v>0</v>
      </c>
    </row>
    <row r="570" spans="1:22" s="8" customFormat="1" x14ac:dyDescent="0.35">
      <c r="A570" s="18" t="s">
        <v>0</v>
      </c>
      <c r="B570" s="18" t="s">
        <v>199</v>
      </c>
      <c r="C570" s="16">
        <v>1408034</v>
      </c>
      <c r="D570" s="16">
        <v>5250972</v>
      </c>
      <c r="E570" s="18">
        <v>36</v>
      </c>
      <c r="F570" s="18">
        <v>76</v>
      </c>
      <c r="G570" s="3">
        <v>44362</v>
      </c>
      <c r="H570" s="19">
        <v>0.60416666666666663</v>
      </c>
      <c r="I570" s="18" t="s">
        <v>46</v>
      </c>
      <c r="J570" s="18">
        <v>3</v>
      </c>
      <c r="K570" s="18" t="s">
        <v>184</v>
      </c>
      <c r="L570">
        <f t="shared" si="12"/>
        <v>1</v>
      </c>
      <c r="M570" s="18" t="s">
        <v>302</v>
      </c>
      <c r="N570" s="18" t="s">
        <v>299</v>
      </c>
      <c r="O570" s="18" t="s">
        <v>209</v>
      </c>
      <c r="P570" s="18">
        <v>21</v>
      </c>
      <c r="Q570" s="18">
        <v>1</v>
      </c>
      <c r="R570" s="18">
        <v>100</v>
      </c>
      <c r="S570" s="18"/>
      <c r="T570" s="18"/>
      <c r="U570" s="18"/>
      <c r="V570" s="18"/>
    </row>
    <row r="571" spans="1:22" x14ac:dyDescent="0.35">
      <c r="A571" s="18" t="s">
        <v>0</v>
      </c>
      <c r="B571" s="18" t="s">
        <v>193</v>
      </c>
      <c r="C571" s="16">
        <v>1407944</v>
      </c>
      <c r="D571" s="16">
        <v>5251036</v>
      </c>
      <c r="E571" s="18">
        <v>34</v>
      </c>
      <c r="F571" s="18">
        <v>57</v>
      </c>
      <c r="G571" s="3">
        <v>44362</v>
      </c>
      <c r="H571" s="19">
        <v>0.60138888888888886</v>
      </c>
      <c r="I571" s="18" t="s">
        <v>46</v>
      </c>
      <c r="J571" s="18">
        <v>3</v>
      </c>
      <c r="K571" s="18" t="s">
        <v>174</v>
      </c>
      <c r="L571">
        <f t="shared" si="12"/>
        <v>1</v>
      </c>
      <c r="M571" s="18" t="s">
        <v>302</v>
      </c>
      <c r="N571" s="18" t="s">
        <v>295</v>
      </c>
      <c r="O571" s="18"/>
      <c r="P571" s="18">
        <v>21</v>
      </c>
      <c r="Q571" s="18">
        <v>1</v>
      </c>
      <c r="R571" s="18">
        <v>100</v>
      </c>
      <c r="S571" s="18"/>
      <c r="T571" s="18"/>
      <c r="U571" s="18"/>
      <c r="V571" s="18"/>
    </row>
    <row r="572" spans="1:22" x14ac:dyDescent="0.35">
      <c r="A572" s="18" t="s">
        <v>0</v>
      </c>
      <c r="B572" s="18" t="s">
        <v>193</v>
      </c>
      <c r="C572" s="16">
        <v>1408051</v>
      </c>
      <c r="D572" s="16">
        <v>5250955</v>
      </c>
      <c r="E572" s="18">
        <v>51</v>
      </c>
      <c r="F572" s="18">
        <v>74</v>
      </c>
      <c r="G572" s="3">
        <v>44362</v>
      </c>
      <c r="H572" s="19">
        <v>0.60277777777777775</v>
      </c>
      <c r="I572" s="18" t="s">
        <v>46</v>
      </c>
      <c r="J572" s="18">
        <v>2</v>
      </c>
      <c r="K572" s="18" t="s">
        <v>175</v>
      </c>
      <c r="L572">
        <f t="shared" si="12"/>
        <v>1</v>
      </c>
      <c r="M572" s="18" t="s">
        <v>302</v>
      </c>
      <c r="N572" s="18" t="s">
        <v>295</v>
      </c>
      <c r="O572" s="18"/>
      <c r="P572" s="18">
        <v>21</v>
      </c>
      <c r="Q572" s="18">
        <v>1</v>
      </c>
      <c r="R572" s="18">
        <v>100</v>
      </c>
      <c r="S572" s="18"/>
      <c r="T572" s="18"/>
      <c r="U572" s="18"/>
      <c r="V572" s="18"/>
    </row>
    <row r="573" spans="1:22" x14ac:dyDescent="0.35">
      <c r="A573" s="18" t="s">
        <v>0</v>
      </c>
      <c r="B573" s="18" t="s">
        <v>199</v>
      </c>
      <c r="C573" s="16">
        <v>1408286</v>
      </c>
      <c r="D573" s="16">
        <v>5251020</v>
      </c>
      <c r="E573" s="18">
        <v>26</v>
      </c>
      <c r="F573" s="18">
        <v>56</v>
      </c>
      <c r="G573" s="3">
        <v>44362</v>
      </c>
      <c r="H573" s="19">
        <v>0.53402777777777777</v>
      </c>
      <c r="I573" s="18" t="s">
        <v>46</v>
      </c>
      <c r="J573" s="18">
        <v>1.5</v>
      </c>
      <c r="K573" s="18" t="s">
        <v>208</v>
      </c>
      <c r="L573">
        <f t="shared" si="12"/>
        <v>1</v>
      </c>
      <c r="M573" s="18" t="s">
        <v>302</v>
      </c>
      <c r="N573" s="18" t="s">
        <v>295</v>
      </c>
      <c r="O573" s="18"/>
      <c r="P573" s="18">
        <v>21</v>
      </c>
      <c r="Q573" s="18">
        <v>1</v>
      </c>
      <c r="R573" s="18">
        <v>100</v>
      </c>
      <c r="S573" s="18" t="s">
        <v>205</v>
      </c>
      <c r="T573" s="18"/>
      <c r="U573" s="18"/>
      <c r="V573" s="18"/>
    </row>
    <row r="574" spans="1:22" x14ac:dyDescent="0.35">
      <c r="A574" s="18" t="s">
        <v>0</v>
      </c>
      <c r="B574" s="18" t="s">
        <v>193</v>
      </c>
      <c r="C574" s="16">
        <v>1408060</v>
      </c>
      <c r="D574" s="16">
        <v>5250995</v>
      </c>
      <c r="E574" s="18">
        <v>32</v>
      </c>
      <c r="F574" s="18">
        <v>51</v>
      </c>
      <c r="G574" s="3">
        <v>44362</v>
      </c>
      <c r="H574" s="19">
        <v>0.59097222222222223</v>
      </c>
      <c r="I574" s="18" t="s">
        <v>46</v>
      </c>
      <c r="J574" s="18">
        <v>2</v>
      </c>
      <c r="K574" s="18" t="s">
        <v>173</v>
      </c>
      <c r="L574">
        <f t="shared" si="12"/>
        <v>1</v>
      </c>
      <c r="M574" s="18" t="s">
        <v>302</v>
      </c>
      <c r="N574" s="18" t="s">
        <v>299</v>
      </c>
      <c r="O574" s="18" t="s">
        <v>209</v>
      </c>
      <c r="P574" s="18">
        <v>21</v>
      </c>
      <c r="Q574" s="18">
        <v>1</v>
      </c>
      <c r="R574" s="18">
        <v>100</v>
      </c>
      <c r="S574" s="18" t="s">
        <v>198</v>
      </c>
      <c r="T574" s="18"/>
      <c r="U574" s="18"/>
      <c r="V574" s="18"/>
    </row>
    <row r="575" spans="1:22" x14ac:dyDescent="0.35">
      <c r="A575" s="18" t="s">
        <v>0</v>
      </c>
      <c r="B575" s="18" t="s">
        <v>199</v>
      </c>
      <c r="C575" s="16">
        <v>1408043</v>
      </c>
      <c r="D575" s="16">
        <v>5250953</v>
      </c>
      <c r="E575" s="18">
        <v>24</v>
      </c>
      <c r="F575" s="18">
        <v>68</v>
      </c>
      <c r="G575" s="3">
        <v>44362</v>
      </c>
      <c r="H575" s="19">
        <v>0.6069444444444444</v>
      </c>
      <c r="I575" s="18" t="s">
        <v>46</v>
      </c>
      <c r="J575" s="18">
        <v>3</v>
      </c>
      <c r="K575" s="18" t="s">
        <v>178</v>
      </c>
      <c r="L575">
        <f t="shared" si="12"/>
        <v>1</v>
      </c>
      <c r="M575" s="18" t="s">
        <v>302</v>
      </c>
      <c r="N575" s="18" t="s">
        <v>295</v>
      </c>
      <c r="O575" s="18"/>
      <c r="P575" s="18">
        <v>21</v>
      </c>
      <c r="Q575" s="18">
        <v>1</v>
      </c>
      <c r="R575" s="18">
        <v>100</v>
      </c>
      <c r="S575" s="18"/>
      <c r="T575" s="18"/>
      <c r="U575" s="18"/>
      <c r="V575" s="18"/>
    </row>
    <row r="576" spans="1:22" x14ac:dyDescent="0.35">
      <c r="A576" s="18" t="s">
        <v>0</v>
      </c>
      <c r="B576" s="18" t="s">
        <v>199</v>
      </c>
      <c r="C576" s="16">
        <v>1408058</v>
      </c>
      <c r="D576" s="16">
        <v>5250978</v>
      </c>
      <c r="E576" s="18">
        <v>33</v>
      </c>
      <c r="F576" s="18">
        <v>63</v>
      </c>
      <c r="G576" s="3">
        <v>44362</v>
      </c>
      <c r="H576" s="19">
        <v>0.59027777777777779</v>
      </c>
      <c r="I576" s="18" t="s">
        <v>46</v>
      </c>
      <c r="J576" s="18">
        <v>2</v>
      </c>
      <c r="K576" s="18" t="s">
        <v>188</v>
      </c>
      <c r="L576">
        <f t="shared" si="12"/>
        <v>1</v>
      </c>
      <c r="M576" s="18" t="s">
        <v>302</v>
      </c>
      <c r="N576" s="18" t="s">
        <v>295</v>
      </c>
      <c r="O576" s="18"/>
      <c r="P576" s="18">
        <v>21</v>
      </c>
      <c r="Q576" s="18">
        <v>2</v>
      </c>
      <c r="R576" s="18">
        <v>100</v>
      </c>
      <c r="S576" s="18"/>
      <c r="T576" s="18"/>
      <c r="U576" s="18"/>
      <c r="V576" s="18"/>
    </row>
    <row r="577" spans="1:22" x14ac:dyDescent="0.35">
      <c r="A577" s="8" t="s">
        <v>0</v>
      </c>
      <c r="B577" s="8" t="s">
        <v>216</v>
      </c>
      <c r="C577" s="17">
        <v>1407561</v>
      </c>
      <c r="D577" s="17">
        <v>5250825</v>
      </c>
      <c r="E577" s="8"/>
      <c r="F577" s="8"/>
      <c r="G577" s="9">
        <v>44362</v>
      </c>
      <c r="H577" s="10">
        <v>0.64861111111111114</v>
      </c>
      <c r="I577" s="8" t="s">
        <v>46</v>
      </c>
      <c r="J577" s="8">
        <v>3</v>
      </c>
      <c r="K577" s="8" t="s">
        <v>132</v>
      </c>
      <c r="L577">
        <f t="shared" si="12"/>
        <v>1</v>
      </c>
      <c r="M577" s="18" t="s">
        <v>302</v>
      </c>
      <c r="N577" s="18" t="s">
        <v>295</v>
      </c>
      <c r="O577" s="8"/>
      <c r="P577" s="8">
        <v>30</v>
      </c>
      <c r="Q577" s="8">
        <v>1</v>
      </c>
      <c r="R577" s="8">
        <v>100</v>
      </c>
      <c r="S577" s="8"/>
      <c r="T577" s="8"/>
      <c r="U577" s="8"/>
      <c r="V577" s="18"/>
    </row>
    <row r="578" spans="1:22" s="8" customFormat="1" x14ac:dyDescent="0.35">
      <c r="A578" s="18" t="s">
        <v>0</v>
      </c>
      <c r="B578" s="18" t="s">
        <v>193</v>
      </c>
      <c r="C578" s="16">
        <v>1408063</v>
      </c>
      <c r="D578" s="16">
        <v>5250946</v>
      </c>
      <c r="E578" s="18">
        <v>37</v>
      </c>
      <c r="F578" s="18">
        <v>80</v>
      </c>
      <c r="G578" s="3">
        <v>44362</v>
      </c>
      <c r="H578" s="19">
        <v>0.60833333333333328</v>
      </c>
      <c r="I578" s="18" t="s">
        <v>46</v>
      </c>
      <c r="J578" s="18">
        <v>1.5</v>
      </c>
      <c r="K578" s="18" t="s">
        <v>156</v>
      </c>
      <c r="L578">
        <f t="shared" si="12"/>
        <v>1</v>
      </c>
      <c r="M578" s="18" t="s">
        <v>302</v>
      </c>
      <c r="N578" s="18" t="s">
        <v>295</v>
      </c>
      <c r="O578" s="18"/>
      <c r="P578" s="18">
        <v>21</v>
      </c>
      <c r="Q578" s="18">
        <v>1</v>
      </c>
      <c r="R578" s="18">
        <v>100</v>
      </c>
      <c r="S578" s="18" t="s">
        <v>108</v>
      </c>
      <c r="T578" s="18"/>
      <c r="U578" s="18"/>
    </row>
    <row r="579" spans="1:22" x14ac:dyDescent="0.35">
      <c r="A579" s="18" t="s">
        <v>0</v>
      </c>
      <c r="B579" s="18" t="s">
        <v>193</v>
      </c>
      <c r="C579" s="16">
        <v>1408050</v>
      </c>
      <c r="D579" s="16">
        <v>5250959</v>
      </c>
      <c r="E579" s="18">
        <v>29</v>
      </c>
      <c r="F579" s="18">
        <v>61</v>
      </c>
      <c r="G579" s="3">
        <v>44362</v>
      </c>
      <c r="H579" s="19">
        <v>0.60486111111111118</v>
      </c>
      <c r="I579" s="18" t="s">
        <v>46</v>
      </c>
      <c r="J579" s="18">
        <v>1.5</v>
      </c>
      <c r="K579" s="18" t="s">
        <v>176</v>
      </c>
      <c r="L579">
        <f t="shared" si="12"/>
        <v>1</v>
      </c>
      <c r="M579" s="18" t="s">
        <v>297</v>
      </c>
      <c r="N579" s="18" t="s">
        <v>295</v>
      </c>
      <c r="O579" s="18"/>
      <c r="P579" s="18">
        <v>21</v>
      </c>
      <c r="Q579" s="18">
        <v>1</v>
      </c>
      <c r="R579" s="18">
        <v>100</v>
      </c>
      <c r="S579" s="18" t="s">
        <v>108</v>
      </c>
      <c r="T579" s="18"/>
      <c r="U579" s="18"/>
      <c r="V579" s="18"/>
    </row>
    <row r="580" spans="1:22" x14ac:dyDescent="0.35">
      <c r="A580" s="18" t="s">
        <v>0</v>
      </c>
      <c r="B580" s="18" t="s">
        <v>199</v>
      </c>
      <c r="C580" s="16">
        <v>1407917</v>
      </c>
      <c r="D580" s="16">
        <v>5250972</v>
      </c>
      <c r="E580" s="18">
        <v>24</v>
      </c>
      <c r="F580" s="18">
        <v>64</v>
      </c>
      <c r="G580" s="3">
        <v>44363</v>
      </c>
      <c r="H580" s="19">
        <v>0.58472222222222225</v>
      </c>
      <c r="I580" s="18" t="s">
        <v>46</v>
      </c>
      <c r="J580" s="18">
        <v>1.5</v>
      </c>
      <c r="K580" s="18" t="s">
        <v>175</v>
      </c>
      <c r="L580">
        <f t="shared" si="12"/>
        <v>1</v>
      </c>
      <c r="M580" s="18" t="s">
        <v>302</v>
      </c>
      <c r="N580" s="18" t="s">
        <v>295</v>
      </c>
      <c r="O580" s="18"/>
      <c r="P580" s="18">
        <v>28</v>
      </c>
      <c r="Q580" s="18">
        <v>2</v>
      </c>
      <c r="R580" s="18">
        <v>0</v>
      </c>
      <c r="S580" s="18"/>
      <c r="T580" s="18"/>
      <c r="U580" s="18"/>
      <c r="V580" s="18"/>
    </row>
    <row r="581" spans="1:22" x14ac:dyDescent="0.35">
      <c r="A581" s="18" t="s">
        <v>0</v>
      </c>
      <c r="B581" s="18" t="s">
        <v>193</v>
      </c>
      <c r="C581" s="16">
        <v>1408191</v>
      </c>
      <c r="D581" s="16">
        <v>5251009</v>
      </c>
      <c r="E581" s="18">
        <v>45</v>
      </c>
      <c r="F581" s="18">
        <v>63</v>
      </c>
      <c r="G581" s="3">
        <v>44363</v>
      </c>
      <c r="H581" s="19">
        <v>0.67013888888888884</v>
      </c>
      <c r="I581" s="18" t="s">
        <v>46</v>
      </c>
      <c r="J581" s="18">
        <v>2.5</v>
      </c>
      <c r="K581" s="18" t="s">
        <v>182</v>
      </c>
      <c r="L581">
        <f t="shared" si="12"/>
        <v>1</v>
      </c>
      <c r="M581" s="18" t="s">
        <v>302</v>
      </c>
      <c r="N581" s="18" t="s">
        <v>295</v>
      </c>
      <c r="O581" s="18"/>
      <c r="P581" s="18">
        <v>28</v>
      </c>
      <c r="Q581" s="18">
        <v>0</v>
      </c>
      <c r="R581" s="18">
        <v>0</v>
      </c>
      <c r="S581" s="18" t="s">
        <v>183</v>
      </c>
      <c r="T581" s="18"/>
      <c r="U581" s="18"/>
      <c r="V581" s="18"/>
    </row>
    <row r="582" spans="1:22" x14ac:dyDescent="0.35">
      <c r="A582" s="18" t="s">
        <v>0</v>
      </c>
      <c r="B582" s="18" t="s">
        <v>193</v>
      </c>
      <c r="C582" s="16">
        <v>1408031</v>
      </c>
      <c r="D582" s="16">
        <v>5250989</v>
      </c>
      <c r="E582" s="18">
        <v>33</v>
      </c>
      <c r="F582" s="18">
        <v>40</v>
      </c>
      <c r="G582" s="3">
        <v>44363</v>
      </c>
      <c r="H582" s="19">
        <v>0.60625000000000007</v>
      </c>
      <c r="I582" s="18" t="s">
        <v>46</v>
      </c>
      <c r="J582" s="18">
        <v>3</v>
      </c>
      <c r="K582" s="18" t="s">
        <v>179</v>
      </c>
      <c r="L582">
        <f t="shared" si="12"/>
        <v>1</v>
      </c>
      <c r="M582" s="18" t="s">
        <v>302</v>
      </c>
      <c r="N582" s="18" t="s">
        <v>295</v>
      </c>
      <c r="O582" s="18"/>
      <c r="P582" s="18">
        <v>25</v>
      </c>
      <c r="Q582" s="18">
        <v>0</v>
      </c>
      <c r="R582" s="18">
        <v>0</v>
      </c>
      <c r="S582" s="18"/>
      <c r="T582" s="18"/>
      <c r="U582" s="18"/>
      <c r="V582" s="18"/>
    </row>
    <row r="583" spans="1:22" x14ac:dyDescent="0.35">
      <c r="A583" s="18" t="s">
        <v>0</v>
      </c>
      <c r="B583" s="18" t="s">
        <v>193</v>
      </c>
      <c r="C583" s="16">
        <v>1408097</v>
      </c>
      <c r="D583" s="16">
        <v>5250985</v>
      </c>
      <c r="E583" s="18">
        <v>30</v>
      </c>
      <c r="F583" s="18">
        <v>53</v>
      </c>
      <c r="G583" s="3">
        <v>44363</v>
      </c>
      <c r="H583" s="19">
        <v>0.64027777777777783</v>
      </c>
      <c r="I583" s="18" t="s">
        <v>46</v>
      </c>
      <c r="J583" s="18">
        <v>4</v>
      </c>
      <c r="K583" s="18" t="s">
        <v>180</v>
      </c>
      <c r="L583">
        <f t="shared" si="12"/>
        <v>1</v>
      </c>
      <c r="M583" s="18" t="s">
        <v>302</v>
      </c>
      <c r="N583" s="18" t="s">
        <v>295</v>
      </c>
      <c r="O583" s="18"/>
      <c r="P583" s="18">
        <v>28</v>
      </c>
      <c r="Q583" s="18">
        <v>0</v>
      </c>
      <c r="R583" s="18">
        <v>0</v>
      </c>
      <c r="S583" s="18"/>
      <c r="T583" s="18"/>
      <c r="U583" s="18"/>
      <c r="V583" s="18"/>
    </row>
    <row r="584" spans="1:22" x14ac:dyDescent="0.35">
      <c r="A584" s="18" t="s">
        <v>0</v>
      </c>
      <c r="B584" s="18" t="s">
        <v>193</v>
      </c>
      <c r="C584" s="16">
        <v>1407076</v>
      </c>
      <c r="D584" s="16">
        <v>5250649</v>
      </c>
      <c r="E584" s="18">
        <v>36</v>
      </c>
      <c r="F584" s="18">
        <v>40</v>
      </c>
      <c r="G584" s="3">
        <v>44363</v>
      </c>
      <c r="H584" s="19">
        <v>0.48402777777777778</v>
      </c>
      <c r="I584" s="18" t="s">
        <v>46</v>
      </c>
      <c r="J584" s="18">
        <v>2</v>
      </c>
      <c r="K584" s="18" t="s">
        <v>177</v>
      </c>
      <c r="L584">
        <f t="shared" si="12"/>
        <v>1</v>
      </c>
      <c r="M584" s="18" t="s">
        <v>302</v>
      </c>
      <c r="N584" s="18" t="s">
        <v>295</v>
      </c>
      <c r="O584" s="18"/>
      <c r="P584" s="18">
        <v>24</v>
      </c>
      <c r="Q584" s="18">
        <v>0</v>
      </c>
      <c r="R584" s="18">
        <v>0</v>
      </c>
      <c r="S584" s="18"/>
      <c r="T584" s="18"/>
      <c r="U584" s="18"/>
      <c r="V584" s="18"/>
    </row>
    <row r="585" spans="1:22" x14ac:dyDescent="0.35">
      <c r="A585" s="18" t="s">
        <v>0</v>
      </c>
      <c r="B585" s="18" t="s">
        <v>193</v>
      </c>
      <c r="C585" s="16">
        <v>1408119</v>
      </c>
      <c r="D585" s="16">
        <v>5251021</v>
      </c>
      <c r="E585" s="18">
        <v>39</v>
      </c>
      <c r="F585" s="18">
        <v>64</v>
      </c>
      <c r="G585" s="3">
        <v>44363</v>
      </c>
      <c r="H585" s="19">
        <v>0.65555555555555556</v>
      </c>
      <c r="I585" s="18" t="s">
        <v>1</v>
      </c>
      <c r="J585" s="18">
        <v>2</v>
      </c>
      <c r="K585" s="18" t="s">
        <v>181</v>
      </c>
      <c r="L585">
        <f t="shared" si="12"/>
        <v>1</v>
      </c>
      <c r="M585" s="18" t="s">
        <v>302</v>
      </c>
      <c r="N585" s="18" t="s">
        <v>299</v>
      </c>
      <c r="O585" s="18" t="s">
        <v>209</v>
      </c>
      <c r="P585" s="18">
        <v>28</v>
      </c>
      <c r="Q585" s="18">
        <v>1</v>
      </c>
      <c r="R585" s="18">
        <v>0</v>
      </c>
      <c r="S585" s="18"/>
      <c r="T585" s="18"/>
      <c r="U585" s="18"/>
      <c r="V585" s="18"/>
    </row>
    <row r="586" spans="1:22" x14ac:dyDescent="0.35">
      <c r="A586" s="18" t="s">
        <v>0</v>
      </c>
      <c r="B586" s="18" t="s">
        <v>193</v>
      </c>
      <c r="C586" s="16">
        <v>1407943</v>
      </c>
      <c r="D586" s="16">
        <v>5250966</v>
      </c>
      <c r="E586" s="18">
        <v>26</v>
      </c>
      <c r="F586" s="18">
        <v>62</v>
      </c>
      <c r="G586" s="3">
        <v>44363</v>
      </c>
      <c r="H586" s="19">
        <v>0.59791666666666665</v>
      </c>
      <c r="I586" s="18" t="s">
        <v>46</v>
      </c>
      <c r="J586" s="18">
        <v>4</v>
      </c>
      <c r="K586" s="18" t="s">
        <v>178</v>
      </c>
      <c r="L586">
        <f t="shared" si="12"/>
        <v>1</v>
      </c>
      <c r="M586" s="18" t="s">
        <v>302</v>
      </c>
      <c r="N586" s="18" t="s">
        <v>295</v>
      </c>
      <c r="O586" s="18"/>
      <c r="P586" s="18">
        <v>25</v>
      </c>
      <c r="Q586" s="18">
        <v>1</v>
      </c>
      <c r="R586" s="18">
        <v>0</v>
      </c>
      <c r="S586" s="18"/>
      <c r="T586" s="18"/>
      <c r="U586" s="18"/>
      <c r="V586" s="18"/>
    </row>
    <row r="587" spans="1:22" x14ac:dyDescent="0.35">
      <c r="A587" s="18" t="s">
        <v>0</v>
      </c>
      <c r="B587" s="18" t="s">
        <v>214</v>
      </c>
      <c r="C587" s="16">
        <v>1409850</v>
      </c>
      <c r="D587" s="16">
        <v>5250361</v>
      </c>
      <c r="E587" s="2"/>
      <c r="F587" s="2"/>
      <c r="G587" s="3">
        <v>44363</v>
      </c>
      <c r="H587" s="19">
        <v>0.66736111111111107</v>
      </c>
      <c r="I587" s="18" t="s">
        <v>46</v>
      </c>
      <c r="J587" s="18">
        <v>1</v>
      </c>
      <c r="K587" s="18" t="s">
        <v>215</v>
      </c>
      <c r="L587">
        <f t="shared" si="12"/>
        <v>1</v>
      </c>
      <c r="M587" s="18" t="s">
        <v>297</v>
      </c>
      <c r="N587" s="18" t="s">
        <v>295</v>
      </c>
      <c r="O587" s="18"/>
      <c r="P587" s="18">
        <v>27</v>
      </c>
      <c r="Q587" s="18">
        <v>0</v>
      </c>
      <c r="R587" s="18">
        <v>1</v>
      </c>
      <c r="S587" s="18"/>
      <c r="T587" s="18"/>
      <c r="U587" s="18"/>
      <c r="V587" s="18"/>
    </row>
    <row r="588" spans="1:22" x14ac:dyDescent="0.35">
      <c r="A588" s="18" t="s">
        <v>0</v>
      </c>
      <c r="B588" s="18" t="s">
        <v>199</v>
      </c>
      <c r="C588" s="16">
        <v>1407001</v>
      </c>
      <c r="D588" s="16">
        <v>5250634</v>
      </c>
      <c r="E588" s="18">
        <v>32</v>
      </c>
      <c r="F588" s="18">
        <v>75</v>
      </c>
      <c r="G588" s="3">
        <v>44363</v>
      </c>
      <c r="H588" s="19">
        <v>0.46388888888888885</v>
      </c>
      <c r="I588" s="18" t="s">
        <v>46</v>
      </c>
      <c r="J588" s="18">
        <v>1.5</v>
      </c>
      <c r="K588" s="18" t="s">
        <v>210</v>
      </c>
      <c r="L588">
        <f t="shared" si="12"/>
        <v>1</v>
      </c>
      <c r="M588" s="18" t="s">
        <v>297</v>
      </c>
      <c r="N588" s="18" t="s">
        <v>295</v>
      </c>
      <c r="O588" s="18"/>
      <c r="P588" s="18">
        <v>28</v>
      </c>
      <c r="Q588" s="18">
        <v>2</v>
      </c>
      <c r="R588" s="18">
        <v>0</v>
      </c>
      <c r="S588" s="18" t="s">
        <v>205</v>
      </c>
      <c r="T588" s="18"/>
      <c r="U588" s="18"/>
      <c r="V588" s="18"/>
    </row>
    <row r="589" spans="1:22" x14ac:dyDescent="0.35">
      <c r="A589" s="18" t="s">
        <v>0</v>
      </c>
      <c r="B589" s="18" t="s">
        <v>199</v>
      </c>
      <c r="C589" s="16">
        <v>1407038</v>
      </c>
      <c r="D589" s="16">
        <v>5250677</v>
      </c>
      <c r="E589" s="18">
        <v>22</v>
      </c>
      <c r="F589" s="18">
        <v>60</v>
      </c>
      <c r="G589" s="3">
        <v>44363</v>
      </c>
      <c r="H589" s="19">
        <v>0.48402777777777778</v>
      </c>
      <c r="I589" s="18" t="s">
        <v>46</v>
      </c>
      <c r="J589" s="18">
        <v>1.5</v>
      </c>
      <c r="K589" s="18" t="s">
        <v>211</v>
      </c>
      <c r="L589">
        <f t="shared" si="12"/>
        <v>1</v>
      </c>
      <c r="M589" s="18" t="s">
        <v>297</v>
      </c>
      <c r="N589" s="18" t="s">
        <v>295</v>
      </c>
      <c r="O589" s="18"/>
      <c r="P589" s="18">
        <v>28</v>
      </c>
      <c r="Q589" s="18">
        <v>1</v>
      </c>
      <c r="R589" s="18">
        <v>0</v>
      </c>
      <c r="S589" s="18"/>
      <c r="T589" s="18"/>
      <c r="U589" s="18"/>
      <c r="V589" s="18"/>
    </row>
    <row r="590" spans="1:22" x14ac:dyDescent="0.35">
      <c r="A590" s="18" t="s">
        <v>0</v>
      </c>
      <c r="B590" s="18" t="s">
        <v>193</v>
      </c>
      <c r="C590" s="16">
        <v>1408201</v>
      </c>
      <c r="D590" s="16">
        <v>5251008</v>
      </c>
      <c r="E590" s="18">
        <v>26</v>
      </c>
      <c r="F590" s="18">
        <v>68</v>
      </c>
      <c r="G590" s="3">
        <v>44363</v>
      </c>
      <c r="H590" s="19">
        <v>0.67361111111111116</v>
      </c>
      <c r="I590" s="18" t="s">
        <v>46</v>
      </c>
      <c r="J590" s="18">
        <v>4</v>
      </c>
      <c r="K590" s="18" t="s">
        <v>124</v>
      </c>
      <c r="L590">
        <f t="shared" si="12"/>
        <v>1</v>
      </c>
      <c r="M590" s="18" t="s">
        <v>302</v>
      </c>
      <c r="N590" s="18" t="s">
        <v>295</v>
      </c>
      <c r="O590" s="18"/>
      <c r="P590" s="18">
        <v>28</v>
      </c>
      <c r="Q590" s="18">
        <v>1</v>
      </c>
      <c r="R590" s="18">
        <v>0</v>
      </c>
      <c r="S590" s="18"/>
      <c r="T590" s="18"/>
      <c r="U590" s="18"/>
      <c r="V590" s="18"/>
    </row>
    <row r="591" spans="1:22" x14ac:dyDescent="0.35">
      <c r="A591" t="s">
        <v>0</v>
      </c>
      <c r="B591" t="s">
        <v>193</v>
      </c>
      <c r="C591" s="16">
        <v>1408079</v>
      </c>
      <c r="D591" s="16">
        <v>5250936</v>
      </c>
      <c r="E591">
        <v>34</v>
      </c>
      <c r="F591">
        <v>83</v>
      </c>
      <c r="G591" s="3">
        <v>44363</v>
      </c>
      <c r="H591" s="4">
        <v>0.61111111111111105</v>
      </c>
      <c r="I591" t="s">
        <v>46</v>
      </c>
      <c r="J591">
        <v>2</v>
      </c>
      <c r="K591" t="s">
        <v>126</v>
      </c>
      <c r="L591">
        <f t="shared" si="12"/>
        <v>1</v>
      </c>
      <c r="M591" s="18" t="s">
        <v>302</v>
      </c>
      <c r="N591" s="18" t="s">
        <v>299</v>
      </c>
      <c r="O591" t="s">
        <v>209</v>
      </c>
      <c r="P591">
        <v>26</v>
      </c>
      <c r="Q591">
        <v>0</v>
      </c>
      <c r="R591">
        <v>0</v>
      </c>
      <c r="V591" s="18"/>
    </row>
    <row r="592" spans="1:22" x14ac:dyDescent="0.35">
      <c r="A592" s="18" t="s">
        <v>0</v>
      </c>
      <c r="B592" s="18" t="s">
        <v>199</v>
      </c>
      <c r="C592" s="16">
        <v>1406991</v>
      </c>
      <c r="D592" s="16">
        <v>5250687</v>
      </c>
      <c r="E592" s="18">
        <v>24</v>
      </c>
      <c r="F592" s="18">
        <v>58</v>
      </c>
      <c r="G592" s="3">
        <v>44363</v>
      </c>
      <c r="H592" s="19">
        <v>0.4777777777777778</v>
      </c>
      <c r="I592" s="18" t="s">
        <v>46</v>
      </c>
      <c r="J592" s="18">
        <v>1.5</v>
      </c>
      <c r="K592" s="18" t="s">
        <v>128</v>
      </c>
      <c r="L592">
        <f t="shared" si="12"/>
        <v>1</v>
      </c>
      <c r="M592" s="18" t="s">
        <v>302</v>
      </c>
      <c r="N592" s="18" t="s">
        <v>295</v>
      </c>
      <c r="O592" s="18"/>
      <c r="P592" s="18">
        <v>28</v>
      </c>
      <c r="Q592" s="18">
        <v>1</v>
      </c>
      <c r="R592" s="18">
        <v>0</v>
      </c>
      <c r="S592" s="18"/>
      <c r="T592" s="18"/>
      <c r="U592" s="18"/>
      <c r="V592" s="18"/>
    </row>
    <row r="593" spans="1:22" x14ac:dyDescent="0.35">
      <c r="A593" s="18" t="s">
        <v>0</v>
      </c>
      <c r="B593" s="18" t="s">
        <v>193</v>
      </c>
      <c r="C593" s="16">
        <v>1407476</v>
      </c>
      <c r="D593" s="16">
        <v>5250818</v>
      </c>
      <c r="E593" s="18">
        <v>62</v>
      </c>
      <c r="F593" s="18">
        <v>134</v>
      </c>
      <c r="G593" s="3">
        <v>44363</v>
      </c>
      <c r="H593" s="19">
        <v>0.53125</v>
      </c>
      <c r="I593" s="18" t="s">
        <v>46</v>
      </c>
      <c r="J593" s="18">
        <v>4</v>
      </c>
      <c r="K593" s="18" t="s">
        <v>132</v>
      </c>
      <c r="L593">
        <f t="shared" si="12"/>
        <v>1</v>
      </c>
      <c r="M593" s="18" t="s">
        <v>302</v>
      </c>
      <c r="N593" s="18" t="s">
        <v>301</v>
      </c>
      <c r="O593" s="18"/>
      <c r="P593" s="18">
        <v>24</v>
      </c>
      <c r="Q593" s="18">
        <v>1</v>
      </c>
      <c r="R593" s="18">
        <v>0</v>
      </c>
      <c r="S593" s="18"/>
      <c r="T593" s="18"/>
      <c r="U593" s="18"/>
      <c r="V593" s="18"/>
    </row>
    <row r="594" spans="1:22" x14ac:dyDescent="0.35">
      <c r="A594" t="s">
        <v>0</v>
      </c>
      <c r="B594" t="s">
        <v>214</v>
      </c>
      <c r="C594" s="16"/>
      <c r="D594" s="16"/>
      <c r="E594" s="18"/>
      <c r="F594" s="18"/>
      <c r="G594" s="3">
        <v>44363</v>
      </c>
      <c r="H594" s="4">
        <v>0.4680555555555555</v>
      </c>
      <c r="I594" t="s">
        <v>1</v>
      </c>
      <c r="J594">
        <v>2</v>
      </c>
      <c r="K594" t="s">
        <v>135</v>
      </c>
      <c r="L594">
        <f t="shared" si="12"/>
        <v>1</v>
      </c>
      <c r="M594" s="18" t="s">
        <v>302</v>
      </c>
      <c r="N594" s="18" t="s">
        <v>295</v>
      </c>
      <c r="P594">
        <v>25</v>
      </c>
      <c r="Q594">
        <v>0</v>
      </c>
      <c r="R594">
        <v>0</v>
      </c>
      <c r="V594" s="18"/>
    </row>
    <row r="595" spans="1:22" x14ac:dyDescent="0.35">
      <c r="A595" t="s">
        <v>0</v>
      </c>
      <c r="B595" t="s">
        <v>199</v>
      </c>
      <c r="C595" s="16">
        <v>1407896</v>
      </c>
      <c r="D595" s="16">
        <v>5250993</v>
      </c>
      <c r="E595">
        <v>23</v>
      </c>
      <c r="F595">
        <v>67</v>
      </c>
      <c r="G595" s="3">
        <v>44363</v>
      </c>
      <c r="H595" s="4">
        <v>0.59027777777777779</v>
      </c>
      <c r="I595" t="s">
        <v>46</v>
      </c>
      <c r="J595">
        <v>1.5</v>
      </c>
      <c r="K595" t="s">
        <v>158</v>
      </c>
      <c r="L595">
        <f t="shared" si="12"/>
        <v>1</v>
      </c>
      <c r="M595" s="18" t="s">
        <v>302</v>
      </c>
      <c r="N595" s="18" t="s">
        <v>299</v>
      </c>
      <c r="O595" t="s">
        <v>276</v>
      </c>
      <c r="P595">
        <v>28</v>
      </c>
      <c r="Q595">
        <v>1</v>
      </c>
      <c r="R595">
        <v>0</v>
      </c>
      <c r="S595" t="s">
        <v>205</v>
      </c>
      <c r="V595" s="18"/>
    </row>
    <row r="596" spans="1:22" x14ac:dyDescent="0.35">
      <c r="A596" t="s">
        <v>0</v>
      </c>
      <c r="B596" t="s">
        <v>214</v>
      </c>
      <c r="C596" s="16">
        <v>1407095</v>
      </c>
      <c r="D596" s="16">
        <v>5250685</v>
      </c>
      <c r="E596" s="2"/>
      <c r="F596" s="2"/>
      <c r="G596" s="3">
        <v>44363</v>
      </c>
      <c r="H596" s="4">
        <v>0.48819444444444443</v>
      </c>
      <c r="I596" t="s">
        <v>46</v>
      </c>
      <c r="J596">
        <v>2</v>
      </c>
      <c r="K596" t="s">
        <v>161</v>
      </c>
      <c r="L596">
        <f t="shared" si="12"/>
        <v>1</v>
      </c>
      <c r="M596" s="18" t="s">
        <v>302</v>
      </c>
      <c r="N596" s="18" t="s">
        <v>295</v>
      </c>
      <c r="P596">
        <v>25</v>
      </c>
      <c r="Q596">
        <v>0</v>
      </c>
      <c r="R596">
        <v>0</v>
      </c>
      <c r="V596" s="18"/>
    </row>
    <row r="597" spans="1:22" x14ac:dyDescent="0.35">
      <c r="A597" s="18" t="s">
        <v>0</v>
      </c>
      <c r="B597" s="18" t="s">
        <v>214</v>
      </c>
      <c r="C597" s="16"/>
      <c r="D597" s="16"/>
      <c r="E597" s="18"/>
      <c r="F597" s="18"/>
      <c r="G597" s="3">
        <v>44363</v>
      </c>
      <c r="H597" s="19">
        <v>0.46458333333333335</v>
      </c>
      <c r="I597" s="18" t="s">
        <v>46</v>
      </c>
      <c r="J597" s="18">
        <v>2</v>
      </c>
      <c r="K597" s="18" t="s">
        <v>166</v>
      </c>
      <c r="L597">
        <f t="shared" si="12"/>
        <v>1</v>
      </c>
      <c r="M597" s="18" t="s">
        <v>302</v>
      </c>
      <c r="N597" s="18" t="s">
        <v>299</v>
      </c>
      <c r="O597" s="18"/>
      <c r="P597" s="18">
        <v>25</v>
      </c>
      <c r="Q597" s="18">
        <v>0</v>
      </c>
      <c r="R597" s="18">
        <v>0</v>
      </c>
      <c r="S597" s="18"/>
      <c r="T597" s="18"/>
      <c r="U597" s="18"/>
      <c r="V597" s="18"/>
    </row>
    <row r="598" spans="1:22" x14ac:dyDescent="0.35">
      <c r="A598" t="s">
        <v>0</v>
      </c>
      <c r="B598" t="s">
        <v>193</v>
      </c>
      <c r="C598" s="16">
        <v>1407967</v>
      </c>
      <c r="D598" s="16">
        <v>5250998</v>
      </c>
      <c r="E598">
        <v>25</v>
      </c>
      <c r="F598">
        <v>56</v>
      </c>
      <c r="G598" s="3">
        <v>44364</v>
      </c>
      <c r="H598" s="4">
        <v>0.43333333333333335</v>
      </c>
      <c r="I598" t="s">
        <v>46</v>
      </c>
      <c r="J598">
        <v>4</v>
      </c>
      <c r="K598" t="s">
        <v>184</v>
      </c>
      <c r="L598">
        <f t="shared" si="12"/>
        <v>1</v>
      </c>
      <c r="M598" s="18" t="s">
        <v>302</v>
      </c>
      <c r="N598" s="18" t="s">
        <v>299</v>
      </c>
      <c r="O598" t="s">
        <v>209</v>
      </c>
      <c r="P598">
        <v>23</v>
      </c>
      <c r="Q598">
        <v>0</v>
      </c>
      <c r="R598">
        <v>0</v>
      </c>
      <c r="V598" s="18"/>
    </row>
    <row r="599" spans="1:22" x14ac:dyDescent="0.35">
      <c r="A599" t="s">
        <v>0</v>
      </c>
      <c r="B599" t="s">
        <v>199</v>
      </c>
      <c r="C599" s="16">
        <v>1408293</v>
      </c>
      <c r="D599" s="16">
        <v>5251047</v>
      </c>
      <c r="E599">
        <v>26</v>
      </c>
      <c r="F599">
        <v>57</v>
      </c>
      <c r="G599" s="3">
        <v>44364</v>
      </c>
      <c r="H599" s="4">
        <v>0.54236111111111118</v>
      </c>
      <c r="I599" t="s">
        <v>46</v>
      </c>
      <c r="J599">
        <v>1.5</v>
      </c>
      <c r="K599" t="s">
        <v>208</v>
      </c>
      <c r="L599">
        <f t="shared" si="12"/>
        <v>1</v>
      </c>
      <c r="M599" s="18" t="s">
        <v>302</v>
      </c>
      <c r="N599" s="18" t="s">
        <v>300</v>
      </c>
      <c r="P599">
        <v>29</v>
      </c>
      <c r="Q599">
        <v>0</v>
      </c>
      <c r="R599">
        <v>10</v>
      </c>
      <c r="V599" s="18"/>
    </row>
    <row r="600" spans="1:22" x14ac:dyDescent="0.35">
      <c r="A600" s="18" t="s">
        <v>0</v>
      </c>
      <c r="B600" s="18" t="s">
        <v>199</v>
      </c>
      <c r="C600" s="16">
        <v>1407995</v>
      </c>
      <c r="D600" s="16">
        <v>5250940</v>
      </c>
      <c r="E600" s="18">
        <v>25</v>
      </c>
      <c r="F600" s="18">
        <v>56</v>
      </c>
      <c r="G600" s="3">
        <v>44364</v>
      </c>
      <c r="H600" s="19">
        <v>0.43194444444444446</v>
      </c>
      <c r="I600" s="18" t="s">
        <v>46</v>
      </c>
      <c r="J600" s="18">
        <v>1.5</v>
      </c>
      <c r="K600" s="18" t="s">
        <v>212</v>
      </c>
      <c r="L600">
        <f t="shared" si="12"/>
        <v>1</v>
      </c>
      <c r="M600" s="18" t="s">
        <v>302</v>
      </c>
      <c r="N600" s="18" t="s">
        <v>295</v>
      </c>
      <c r="O600" s="18"/>
      <c r="P600" s="18">
        <v>29</v>
      </c>
      <c r="Q600" s="18">
        <v>1</v>
      </c>
      <c r="R600" s="18">
        <v>0</v>
      </c>
      <c r="S600" s="18"/>
      <c r="T600" s="18"/>
      <c r="U600" s="18"/>
      <c r="V600" s="18"/>
    </row>
    <row r="601" spans="1:22" x14ac:dyDescent="0.35">
      <c r="A601" t="s">
        <v>0</v>
      </c>
      <c r="B601" t="s">
        <v>193</v>
      </c>
      <c r="C601" s="16">
        <v>1408053</v>
      </c>
      <c r="D601" s="16">
        <v>5251011</v>
      </c>
      <c r="E601">
        <v>33</v>
      </c>
      <c r="F601">
        <v>67</v>
      </c>
      <c r="G601" s="3">
        <v>44364</v>
      </c>
      <c r="H601" s="4">
        <v>0.47152777777777777</v>
      </c>
      <c r="I601" t="s">
        <v>46</v>
      </c>
      <c r="J601">
        <v>4</v>
      </c>
      <c r="K601" t="s">
        <v>186</v>
      </c>
      <c r="L601">
        <f t="shared" si="12"/>
        <v>1</v>
      </c>
      <c r="M601" s="18" t="s">
        <v>302</v>
      </c>
      <c r="N601" s="18" t="s">
        <v>295</v>
      </c>
      <c r="P601">
        <v>25</v>
      </c>
      <c r="Q601">
        <v>0</v>
      </c>
      <c r="R601">
        <v>0</v>
      </c>
      <c r="V601" s="18"/>
    </row>
    <row r="602" spans="1:22" x14ac:dyDescent="0.35">
      <c r="A602" s="18" t="s">
        <v>0</v>
      </c>
      <c r="B602" s="18" t="s">
        <v>193</v>
      </c>
      <c r="C602" s="16">
        <v>1408069</v>
      </c>
      <c r="D602" s="16">
        <v>5250963</v>
      </c>
      <c r="E602" s="18">
        <v>33</v>
      </c>
      <c r="F602" s="18">
        <v>59</v>
      </c>
      <c r="G602" s="3">
        <v>44364</v>
      </c>
      <c r="H602" s="19">
        <v>0.45624999999999999</v>
      </c>
      <c r="I602" s="18" t="s">
        <v>46</v>
      </c>
      <c r="J602" s="18">
        <v>4</v>
      </c>
      <c r="K602" s="18" t="s">
        <v>178</v>
      </c>
      <c r="L602">
        <f t="shared" si="12"/>
        <v>1</v>
      </c>
      <c r="M602" s="18" t="s">
        <v>302</v>
      </c>
      <c r="N602" s="18" t="s">
        <v>295</v>
      </c>
      <c r="O602" s="18"/>
      <c r="P602" s="18">
        <v>25</v>
      </c>
      <c r="Q602" s="18">
        <v>0</v>
      </c>
      <c r="R602" s="18">
        <v>0</v>
      </c>
      <c r="S602" s="18"/>
      <c r="T602" s="18"/>
      <c r="U602" s="18"/>
      <c r="V602" s="18"/>
    </row>
    <row r="603" spans="1:22" x14ac:dyDescent="0.35">
      <c r="A603" s="18" t="s">
        <v>0</v>
      </c>
      <c r="B603" s="18" t="s">
        <v>193</v>
      </c>
      <c r="C603" s="16">
        <v>1408076</v>
      </c>
      <c r="D603" s="16">
        <v>5251030</v>
      </c>
      <c r="E603" s="18">
        <v>36</v>
      </c>
      <c r="F603" s="18">
        <v>81</v>
      </c>
      <c r="G603" s="3">
        <v>44364</v>
      </c>
      <c r="H603" s="19">
        <v>0.49236111111111108</v>
      </c>
      <c r="I603" s="18" t="s">
        <v>46</v>
      </c>
      <c r="J603" s="18">
        <v>2</v>
      </c>
      <c r="K603" s="18" t="s">
        <v>187</v>
      </c>
      <c r="L603">
        <f t="shared" si="12"/>
        <v>1</v>
      </c>
      <c r="M603" s="18" t="s">
        <v>302</v>
      </c>
      <c r="N603" s="18" t="s">
        <v>295</v>
      </c>
      <c r="O603" s="18"/>
      <c r="P603" s="18">
        <v>25</v>
      </c>
      <c r="Q603" s="18">
        <v>0</v>
      </c>
      <c r="R603" s="18">
        <v>0</v>
      </c>
      <c r="S603" s="18"/>
      <c r="T603" s="18"/>
      <c r="U603" s="18"/>
      <c r="V603" s="18"/>
    </row>
    <row r="604" spans="1:22" x14ac:dyDescent="0.35">
      <c r="A604" s="18" t="s">
        <v>0</v>
      </c>
      <c r="B604" s="18" t="s">
        <v>193</v>
      </c>
      <c r="C604" s="16">
        <v>1408209</v>
      </c>
      <c r="D604" s="16">
        <v>5251002</v>
      </c>
      <c r="E604" s="18">
        <v>32</v>
      </c>
      <c r="F604" s="18">
        <v>61</v>
      </c>
      <c r="G604" s="3">
        <v>44364</v>
      </c>
      <c r="H604" s="19">
        <v>0.50486111111111109</v>
      </c>
      <c r="I604" s="18" t="s">
        <v>46</v>
      </c>
      <c r="J604" s="18">
        <v>2</v>
      </c>
      <c r="K604" s="18" t="s">
        <v>188</v>
      </c>
      <c r="L604">
        <f t="shared" si="12"/>
        <v>1</v>
      </c>
      <c r="M604" s="18" t="s">
        <v>302</v>
      </c>
      <c r="N604" s="18" t="s">
        <v>295</v>
      </c>
      <c r="O604" s="18"/>
      <c r="P604" s="18">
        <v>29</v>
      </c>
      <c r="Q604" s="18">
        <v>0</v>
      </c>
      <c r="R604" s="18">
        <v>0</v>
      </c>
      <c r="S604" s="18"/>
      <c r="T604" s="18"/>
      <c r="U604" s="18"/>
      <c r="V604" s="18"/>
    </row>
    <row r="605" spans="1:22" s="8" customFormat="1" x14ac:dyDescent="0.35">
      <c r="A605" s="8" t="s">
        <v>0</v>
      </c>
      <c r="B605" s="8" t="s">
        <v>216</v>
      </c>
      <c r="C605" s="17">
        <v>1407918</v>
      </c>
      <c r="D605" s="17">
        <v>5250853</v>
      </c>
      <c r="G605" s="9">
        <v>44364</v>
      </c>
      <c r="H605" s="10">
        <v>0.45416666666666666</v>
      </c>
      <c r="I605" s="8" t="s">
        <v>46</v>
      </c>
      <c r="J605" s="8">
        <v>2</v>
      </c>
      <c r="K605" s="8" t="s">
        <v>271</v>
      </c>
      <c r="L605">
        <f t="shared" si="12"/>
        <v>1</v>
      </c>
      <c r="M605" s="18" t="s">
        <v>302</v>
      </c>
      <c r="N605" s="18" t="s">
        <v>295</v>
      </c>
      <c r="P605" s="8">
        <v>35</v>
      </c>
      <c r="Q605" s="8">
        <v>0</v>
      </c>
      <c r="R605" s="8">
        <v>0</v>
      </c>
      <c r="V605" s="18"/>
    </row>
    <row r="606" spans="1:22" x14ac:dyDescent="0.35">
      <c r="A606" t="s">
        <v>0</v>
      </c>
      <c r="B606" t="s">
        <v>193</v>
      </c>
      <c r="C606" s="16">
        <v>1408068</v>
      </c>
      <c r="D606" s="16">
        <v>5250960</v>
      </c>
      <c r="E606">
        <v>39</v>
      </c>
      <c r="F606">
        <v>69</v>
      </c>
      <c r="G606" s="3">
        <v>44364</v>
      </c>
      <c r="H606" s="4">
        <v>0.45763888888888887</v>
      </c>
      <c r="I606" t="s">
        <v>46</v>
      </c>
      <c r="J606">
        <v>3</v>
      </c>
      <c r="K606" t="s">
        <v>185</v>
      </c>
      <c r="L606">
        <f t="shared" ref="L606:L619" si="13">COUNTIFS($G$2:$G$619, $G606, $K$2:$K$619, $K606)</f>
        <v>1</v>
      </c>
      <c r="M606" s="18" t="s">
        <v>297</v>
      </c>
      <c r="N606" s="18" t="s">
        <v>295</v>
      </c>
      <c r="P606">
        <v>25</v>
      </c>
      <c r="Q606">
        <v>1</v>
      </c>
      <c r="R606">
        <v>0</v>
      </c>
      <c r="V606" s="8"/>
    </row>
    <row r="607" spans="1:22" x14ac:dyDescent="0.35">
      <c r="A607" s="8" t="s">
        <v>0</v>
      </c>
      <c r="B607" s="8" t="s">
        <v>216</v>
      </c>
      <c r="C607" s="17">
        <v>1408056</v>
      </c>
      <c r="D607" s="17">
        <v>5250950</v>
      </c>
      <c r="E607" s="8"/>
      <c r="F607" s="8"/>
      <c r="G607" s="9">
        <v>44365</v>
      </c>
      <c r="H607" s="10">
        <v>0.53472222222222221</v>
      </c>
      <c r="I607" s="8" t="s">
        <v>46</v>
      </c>
      <c r="J607" s="8">
        <v>4</v>
      </c>
      <c r="K607" s="8" t="s">
        <v>184</v>
      </c>
      <c r="L607">
        <f t="shared" si="13"/>
        <v>1</v>
      </c>
      <c r="M607" s="18" t="s">
        <v>302</v>
      </c>
      <c r="N607" s="18" t="s">
        <v>295</v>
      </c>
      <c r="O607" s="8"/>
      <c r="P607" s="8">
        <v>35</v>
      </c>
      <c r="Q607" s="8">
        <v>1</v>
      </c>
      <c r="R607" s="8">
        <v>10</v>
      </c>
      <c r="S607" s="8"/>
      <c r="T607" s="8"/>
      <c r="U607" s="8"/>
      <c r="V607" s="18"/>
    </row>
    <row r="608" spans="1:22" x14ac:dyDescent="0.35">
      <c r="A608" t="s">
        <v>0</v>
      </c>
      <c r="B608" t="s">
        <v>199</v>
      </c>
      <c r="C608" s="16">
        <v>1408063</v>
      </c>
      <c r="D608" s="16">
        <v>5251017</v>
      </c>
      <c r="E608">
        <v>26</v>
      </c>
      <c r="F608">
        <v>62</v>
      </c>
      <c r="G608" s="3">
        <v>44365</v>
      </c>
      <c r="H608" s="4">
        <v>0.51250000000000007</v>
      </c>
      <c r="I608" t="s">
        <v>46</v>
      </c>
      <c r="J608">
        <v>3</v>
      </c>
      <c r="K608" t="s">
        <v>175</v>
      </c>
      <c r="L608">
        <f t="shared" si="13"/>
        <v>1</v>
      </c>
      <c r="M608" s="18" t="s">
        <v>302</v>
      </c>
      <c r="N608" s="18" t="s">
        <v>295</v>
      </c>
      <c r="P608">
        <v>30</v>
      </c>
      <c r="Q608">
        <v>2</v>
      </c>
      <c r="R608">
        <v>0</v>
      </c>
      <c r="V608" s="18"/>
    </row>
    <row r="609" spans="1:22" x14ac:dyDescent="0.35">
      <c r="A609" s="8" t="s">
        <v>0</v>
      </c>
      <c r="B609" s="8" t="s">
        <v>216</v>
      </c>
      <c r="C609" s="17">
        <v>1408113</v>
      </c>
      <c r="D609" s="17">
        <v>5250991</v>
      </c>
      <c r="E609" s="8"/>
      <c r="F609" s="8"/>
      <c r="G609" s="9">
        <v>44365</v>
      </c>
      <c r="H609" s="10">
        <v>0.5131944444444444</v>
      </c>
      <c r="I609" s="8" t="s">
        <v>46</v>
      </c>
      <c r="J609" s="8">
        <v>2</v>
      </c>
      <c r="K609" s="8" t="s">
        <v>179</v>
      </c>
      <c r="L609">
        <f t="shared" si="13"/>
        <v>1</v>
      </c>
      <c r="M609" s="18" t="s">
        <v>302</v>
      </c>
      <c r="N609" s="18" t="s">
        <v>295</v>
      </c>
      <c r="O609" s="8"/>
      <c r="P609" s="8">
        <v>35</v>
      </c>
      <c r="Q609" s="8">
        <v>2</v>
      </c>
      <c r="R609" s="8">
        <v>10</v>
      </c>
      <c r="S609" s="8"/>
      <c r="T609" s="8"/>
      <c r="U609" s="8"/>
      <c r="V609" s="18"/>
    </row>
    <row r="610" spans="1:22" s="8" customFormat="1" x14ac:dyDescent="0.35">
      <c r="A610" s="8" t="s">
        <v>0</v>
      </c>
      <c r="B610" s="8" t="s">
        <v>216</v>
      </c>
      <c r="C610" s="17">
        <v>1408077</v>
      </c>
      <c r="D610" s="17">
        <v>5250971</v>
      </c>
      <c r="G610" s="9">
        <v>44365</v>
      </c>
      <c r="H610" s="10">
        <v>0.52708333333333335</v>
      </c>
      <c r="I610" s="8" t="s">
        <v>46</v>
      </c>
      <c r="J610" s="8">
        <v>3</v>
      </c>
      <c r="K610" s="8" t="s">
        <v>180</v>
      </c>
      <c r="L610">
        <f t="shared" si="13"/>
        <v>1</v>
      </c>
      <c r="M610" s="18" t="s">
        <v>302</v>
      </c>
      <c r="N610" s="18" t="s">
        <v>295</v>
      </c>
      <c r="P610" s="8">
        <v>35</v>
      </c>
      <c r="Q610" s="8">
        <v>1</v>
      </c>
      <c r="R610" s="8">
        <v>10</v>
      </c>
      <c r="V610" s="18"/>
    </row>
    <row r="611" spans="1:22" s="8" customFormat="1" x14ac:dyDescent="0.35">
      <c r="A611" s="18" t="s">
        <v>0</v>
      </c>
      <c r="B611" s="18" t="s">
        <v>199</v>
      </c>
      <c r="C611" s="16">
        <v>1408090</v>
      </c>
      <c r="D611" s="16">
        <v>5250959</v>
      </c>
      <c r="E611" s="18">
        <v>26</v>
      </c>
      <c r="F611" s="18">
        <v>60</v>
      </c>
      <c r="G611" s="3">
        <v>44365</v>
      </c>
      <c r="H611" s="19">
        <v>0.52916666666666667</v>
      </c>
      <c r="I611" s="18" t="s">
        <v>46</v>
      </c>
      <c r="J611" s="18">
        <v>1.5</v>
      </c>
      <c r="K611" s="18" t="s">
        <v>213</v>
      </c>
      <c r="L611">
        <f t="shared" si="13"/>
        <v>1</v>
      </c>
      <c r="M611" s="18" t="s">
        <v>297</v>
      </c>
      <c r="N611" s="18" t="s">
        <v>295</v>
      </c>
      <c r="O611" s="18"/>
      <c r="P611" s="18">
        <v>30</v>
      </c>
      <c r="Q611" s="18">
        <v>1</v>
      </c>
      <c r="R611" s="18">
        <v>0</v>
      </c>
      <c r="S611" s="18"/>
      <c r="T611" s="18"/>
      <c r="U611" s="18"/>
    </row>
    <row r="612" spans="1:22" s="8" customFormat="1" x14ac:dyDescent="0.35">
      <c r="A612" t="s">
        <v>0</v>
      </c>
      <c r="B612" t="s">
        <v>193</v>
      </c>
      <c r="C612" s="16">
        <v>1407763</v>
      </c>
      <c r="D612" s="16">
        <v>5250877</v>
      </c>
      <c r="E612" s="18">
        <v>33</v>
      </c>
      <c r="F612" s="18">
        <v>66</v>
      </c>
      <c r="G612" s="3">
        <v>44365</v>
      </c>
      <c r="H612" s="4">
        <v>0.56805555555555554</v>
      </c>
      <c r="I612" t="s">
        <v>46</v>
      </c>
      <c r="J612">
        <v>2</v>
      </c>
      <c r="K612" t="s">
        <v>128</v>
      </c>
      <c r="L612">
        <f t="shared" si="13"/>
        <v>1</v>
      </c>
      <c r="M612" s="18" t="s">
        <v>302</v>
      </c>
      <c r="N612" s="18" t="s">
        <v>295</v>
      </c>
      <c r="O612"/>
      <c r="P612">
        <v>30</v>
      </c>
      <c r="Q612">
        <v>1</v>
      </c>
      <c r="R612">
        <v>0</v>
      </c>
      <c r="S612"/>
      <c r="T612"/>
      <c r="U612"/>
    </row>
    <row r="613" spans="1:22" s="8" customFormat="1" x14ac:dyDescent="0.35">
      <c r="A613" s="8" t="s">
        <v>0</v>
      </c>
      <c r="B613" s="8" t="s">
        <v>216</v>
      </c>
      <c r="C613" s="17">
        <v>1408261</v>
      </c>
      <c r="D613" s="17">
        <v>5251037</v>
      </c>
      <c r="G613" s="9">
        <v>44365</v>
      </c>
      <c r="H613" s="10">
        <v>0.4770833333333333</v>
      </c>
      <c r="I613" s="8" t="s">
        <v>46</v>
      </c>
      <c r="J613" s="8">
        <v>2</v>
      </c>
      <c r="K613" s="8" t="s">
        <v>185</v>
      </c>
      <c r="L613">
        <f t="shared" si="13"/>
        <v>1</v>
      </c>
      <c r="M613" s="18" t="s">
        <v>302</v>
      </c>
      <c r="N613" s="18" t="s">
        <v>295</v>
      </c>
      <c r="P613" s="8">
        <v>35</v>
      </c>
      <c r="Q613" s="8">
        <v>2</v>
      </c>
      <c r="R613" s="8">
        <v>10</v>
      </c>
    </row>
    <row r="614" spans="1:22" s="8" customFormat="1" x14ac:dyDescent="0.35">
      <c r="A614" t="s">
        <v>0</v>
      </c>
      <c r="B614" t="s">
        <v>193</v>
      </c>
      <c r="C614" s="16">
        <v>1407187</v>
      </c>
      <c r="D614" s="16">
        <v>5250740</v>
      </c>
      <c r="E614">
        <v>29</v>
      </c>
      <c r="F614">
        <v>50</v>
      </c>
      <c r="G614" s="3">
        <v>44365</v>
      </c>
      <c r="H614" s="4">
        <v>0.59236111111111112</v>
      </c>
      <c r="I614" t="s">
        <v>46</v>
      </c>
      <c r="J614">
        <v>1</v>
      </c>
      <c r="K614" t="s">
        <v>189</v>
      </c>
      <c r="L614">
        <f t="shared" si="13"/>
        <v>1</v>
      </c>
      <c r="M614" s="18" t="s">
        <v>297</v>
      </c>
      <c r="N614" s="18" t="s">
        <v>295</v>
      </c>
      <c r="O614"/>
      <c r="P614">
        <v>30</v>
      </c>
      <c r="Q614">
        <v>1</v>
      </c>
      <c r="R614">
        <v>0</v>
      </c>
      <c r="S614"/>
      <c r="T614"/>
      <c r="U614"/>
    </row>
    <row r="615" spans="1:22" x14ac:dyDescent="0.35">
      <c r="A615" t="s">
        <v>0</v>
      </c>
      <c r="B615" t="s">
        <v>193</v>
      </c>
      <c r="C615" s="16">
        <v>1407069</v>
      </c>
      <c r="D615" s="16">
        <v>5250647</v>
      </c>
      <c r="E615">
        <v>30</v>
      </c>
      <c r="F615">
        <v>54</v>
      </c>
      <c r="G615" s="3">
        <v>44366</v>
      </c>
      <c r="H615" s="4">
        <v>0.45902777777777781</v>
      </c>
      <c r="I615" t="s">
        <v>46</v>
      </c>
      <c r="J615">
        <v>2</v>
      </c>
      <c r="K615" t="s">
        <v>173</v>
      </c>
      <c r="L615">
        <f t="shared" si="13"/>
        <v>1</v>
      </c>
      <c r="M615" s="18" t="s">
        <v>302</v>
      </c>
      <c r="N615" s="18" t="s">
        <v>295</v>
      </c>
      <c r="P615">
        <v>29</v>
      </c>
      <c r="Q615">
        <v>1</v>
      </c>
      <c r="R615">
        <v>0</v>
      </c>
      <c r="S615" t="s">
        <v>191</v>
      </c>
      <c r="V615" s="18"/>
    </row>
    <row r="616" spans="1:22" x14ac:dyDescent="0.35">
      <c r="A616" t="s">
        <v>0</v>
      </c>
      <c r="B616" t="s">
        <v>193</v>
      </c>
      <c r="C616" s="16">
        <v>1406808</v>
      </c>
      <c r="D616" s="16">
        <v>5250602</v>
      </c>
      <c r="E616">
        <v>24</v>
      </c>
      <c r="F616">
        <v>79</v>
      </c>
      <c r="G616" s="3">
        <v>44366</v>
      </c>
      <c r="H616" s="4">
        <v>0.45555555555555555</v>
      </c>
      <c r="I616" t="s">
        <v>46</v>
      </c>
      <c r="J616">
        <v>2</v>
      </c>
      <c r="K616" t="s">
        <v>190</v>
      </c>
      <c r="L616">
        <f t="shared" si="13"/>
        <v>1</v>
      </c>
      <c r="M616" s="18" t="s">
        <v>297</v>
      </c>
      <c r="N616" s="18" t="s">
        <v>295</v>
      </c>
      <c r="P616">
        <v>29</v>
      </c>
      <c r="Q616">
        <v>1</v>
      </c>
      <c r="R616">
        <v>0</v>
      </c>
      <c r="V616" s="18"/>
    </row>
    <row r="617" spans="1:22" x14ac:dyDescent="0.35">
      <c r="A617" s="18" t="s">
        <v>0</v>
      </c>
      <c r="B617" s="18" t="s">
        <v>193</v>
      </c>
      <c r="C617" s="16">
        <v>1408316</v>
      </c>
      <c r="D617" s="16">
        <v>5251050</v>
      </c>
      <c r="E617" s="18">
        <v>33</v>
      </c>
      <c r="F617" s="18">
        <v>70</v>
      </c>
      <c r="G617" s="3">
        <v>44366</v>
      </c>
      <c r="H617" s="19">
        <v>0.70486111111111116</v>
      </c>
      <c r="I617" s="18" t="s">
        <v>46</v>
      </c>
      <c r="J617" s="18">
        <v>3</v>
      </c>
      <c r="K617" s="18" t="s">
        <v>185</v>
      </c>
      <c r="L617">
        <f t="shared" si="13"/>
        <v>1</v>
      </c>
      <c r="M617" s="18" t="s">
        <v>302</v>
      </c>
      <c r="N617" s="18" t="s">
        <v>295</v>
      </c>
      <c r="O617" s="18"/>
      <c r="P617" s="18">
        <v>33</v>
      </c>
      <c r="Q617" s="18">
        <v>0</v>
      </c>
      <c r="R617" s="18">
        <v>50</v>
      </c>
      <c r="S617" s="18"/>
      <c r="T617" s="18"/>
      <c r="U617" s="18"/>
      <c r="V617" s="18"/>
    </row>
    <row r="618" spans="1:22" s="8" customFormat="1" x14ac:dyDescent="0.35">
      <c r="A618" s="8" t="s">
        <v>0</v>
      </c>
      <c r="B618" s="8" t="s">
        <v>216</v>
      </c>
      <c r="C618" s="17">
        <v>1408064</v>
      </c>
      <c r="D618" s="17">
        <v>5250944</v>
      </c>
      <c r="G618" s="9">
        <v>44367</v>
      </c>
      <c r="H618" s="10">
        <v>0.59444444444444444</v>
      </c>
      <c r="I618" s="8" t="s">
        <v>46</v>
      </c>
      <c r="J618" s="8">
        <v>4</v>
      </c>
      <c r="K618" s="8" t="s">
        <v>180</v>
      </c>
      <c r="L618">
        <f t="shared" si="13"/>
        <v>1</v>
      </c>
      <c r="M618" s="18" t="s">
        <v>302</v>
      </c>
      <c r="N618" s="18" t="s">
        <v>300</v>
      </c>
      <c r="P618" s="8">
        <v>34</v>
      </c>
      <c r="Q618" s="8">
        <v>0</v>
      </c>
      <c r="R618" s="8">
        <v>50</v>
      </c>
    </row>
    <row r="619" spans="1:22" s="8" customFormat="1" x14ac:dyDescent="0.35">
      <c r="A619" s="8" t="s">
        <v>0</v>
      </c>
      <c r="B619" s="8" t="s">
        <v>216</v>
      </c>
      <c r="C619" s="17">
        <v>1408060</v>
      </c>
      <c r="D619" s="17">
        <v>5250944</v>
      </c>
      <c r="G619" s="9">
        <v>44367</v>
      </c>
      <c r="H619" s="10">
        <v>0.59513888888888888</v>
      </c>
      <c r="I619" s="8" t="s">
        <v>46</v>
      </c>
      <c r="J619" s="8">
        <v>1.5</v>
      </c>
      <c r="K619" s="8" t="s">
        <v>213</v>
      </c>
      <c r="L619">
        <f t="shared" si="13"/>
        <v>1</v>
      </c>
      <c r="M619" s="18" t="s">
        <v>302</v>
      </c>
      <c r="N619" s="18" t="s">
        <v>299</v>
      </c>
      <c r="O619" s="8" t="s">
        <v>209</v>
      </c>
      <c r="P619" s="8">
        <v>34</v>
      </c>
      <c r="Q619" s="8">
        <v>0</v>
      </c>
      <c r="R619" s="8">
        <v>50</v>
      </c>
    </row>
  </sheetData>
  <autoFilter ref="A1:V619" xr:uid="{E7C734D0-4D21-4FCE-99E2-A232B0BC5C6A}">
    <sortState ref="A2:V619">
      <sortCondition ref="G1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-k</dc:creator>
  <cp:lastModifiedBy>Thomas Schmitt</cp:lastModifiedBy>
  <dcterms:created xsi:type="dcterms:W3CDTF">2021-06-22T15:11:42Z</dcterms:created>
  <dcterms:modified xsi:type="dcterms:W3CDTF">2023-11-11T11:02:37Z</dcterms:modified>
</cp:coreProperties>
</file>